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5" yWindow="-90" windowWidth="24240" windowHeight="12030" activeTab="1"/>
  </bookViews>
  <sheets>
    <sheet name="n=3" sheetId="1" r:id="rId1"/>
    <sheet name="summary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121" i="2" l="1"/>
  <c r="N121" i="2"/>
  <c r="J121" i="2"/>
  <c r="I121" i="2"/>
  <c r="E121" i="2"/>
  <c r="D121" i="2"/>
  <c r="O120" i="2"/>
  <c r="N120" i="2"/>
  <c r="J120" i="2"/>
  <c r="I120" i="2"/>
  <c r="E120" i="2"/>
  <c r="D120" i="2"/>
  <c r="O119" i="2"/>
  <c r="N119" i="2"/>
  <c r="J119" i="2"/>
  <c r="I119" i="2"/>
  <c r="E119" i="2"/>
  <c r="D119" i="2"/>
  <c r="O118" i="2"/>
  <c r="N118" i="2"/>
  <c r="J118" i="2"/>
  <c r="I118" i="2"/>
  <c r="E118" i="2"/>
  <c r="D118" i="2"/>
  <c r="O117" i="2"/>
  <c r="N117" i="2"/>
  <c r="J117" i="2"/>
  <c r="I117" i="2"/>
  <c r="E117" i="2"/>
  <c r="D117" i="2"/>
  <c r="O116" i="2"/>
  <c r="N116" i="2"/>
  <c r="J116" i="2"/>
  <c r="I116" i="2"/>
  <c r="E116" i="2"/>
  <c r="D116" i="2"/>
  <c r="O115" i="2"/>
  <c r="N115" i="2"/>
  <c r="J115" i="2"/>
  <c r="I115" i="2"/>
  <c r="E115" i="2"/>
  <c r="D115" i="2"/>
  <c r="O114" i="2"/>
  <c r="N114" i="2"/>
  <c r="J114" i="2"/>
  <c r="I114" i="2"/>
  <c r="E114" i="2"/>
  <c r="D114" i="2"/>
  <c r="O113" i="2"/>
  <c r="N113" i="2"/>
  <c r="J113" i="2"/>
  <c r="I113" i="2"/>
  <c r="E113" i="2"/>
  <c r="D113" i="2"/>
  <c r="O112" i="2"/>
  <c r="N112" i="2"/>
  <c r="J112" i="2"/>
  <c r="I112" i="2"/>
  <c r="E112" i="2"/>
  <c r="D112" i="2"/>
  <c r="O111" i="2"/>
  <c r="N111" i="2"/>
  <c r="J111" i="2"/>
  <c r="I111" i="2"/>
  <c r="E111" i="2"/>
  <c r="D111" i="2"/>
  <c r="O110" i="2"/>
  <c r="N110" i="2"/>
  <c r="J110" i="2"/>
  <c r="I110" i="2"/>
  <c r="E110" i="2"/>
  <c r="D110" i="2"/>
  <c r="O109" i="2"/>
  <c r="N109" i="2"/>
  <c r="J109" i="2"/>
  <c r="I109" i="2"/>
  <c r="E109" i="2"/>
  <c r="D109" i="2"/>
  <c r="O108" i="2"/>
  <c r="N108" i="2"/>
  <c r="J108" i="2"/>
  <c r="I108" i="2"/>
  <c r="E108" i="2"/>
  <c r="D108" i="2"/>
  <c r="O107" i="2"/>
  <c r="N107" i="2"/>
  <c r="J107" i="2"/>
  <c r="I107" i="2"/>
  <c r="E107" i="2"/>
  <c r="D107" i="2"/>
  <c r="O106" i="2"/>
  <c r="N106" i="2"/>
  <c r="J106" i="2"/>
  <c r="I106" i="2"/>
  <c r="E106" i="2"/>
  <c r="D106" i="2"/>
  <c r="O105" i="2"/>
  <c r="N105" i="2"/>
  <c r="J105" i="2"/>
  <c r="I105" i="2"/>
  <c r="E105" i="2"/>
  <c r="D105" i="2"/>
  <c r="O104" i="2"/>
  <c r="N104" i="2"/>
  <c r="J104" i="2"/>
  <c r="I104" i="2"/>
  <c r="E104" i="2"/>
  <c r="D104" i="2"/>
  <c r="O103" i="2"/>
  <c r="N103" i="2"/>
  <c r="J103" i="2"/>
  <c r="I103" i="2"/>
  <c r="E103" i="2"/>
  <c r="D103" i="2"/>
  <c r="O102" i="2"/>
  <c r="N102" i="2"/>
  <c r="J102" i="2"/>
  <c r="I102" i="2"/>
  <c r="E102" i="2"/>
  <c r="D102" i="2"/>
  <c r="O101" i="2"/>
  <c r="N101" i="2"/>
  <c r="J101" i="2"/>
  <c r="I101" i="2"/>
  <c r="E101" i="2"/>
  <c r="D101" i="2"/>
  <c r="O100" i="2"/>
  <c r="N100" i="2"/>
  <c r="J100" i="2"/>
  <c r="I100" i="2"/>
  <c r="E100" i="2"/>
  <c r="D100" i="2"/>
  <c r="O99" i="2"/>
  <c r="N99" i="2"/>
  <c r="J99" i="2"/>
  <c r="I99" i="2"/>
  <c r="E99" i="2"/>
  <c r="D99" i="2"/>
  <c r="O98" i="2"/>
  <c r="N98" i="2"/>
  <c r="J98" i="2"/>
  <c r="I98" i="2"/>
  <c r="E98" i="2"/>
  <c r="D98" i="2"/>
  <c r="O97" i="2"/>
  <c r="N97" i="2"/>
  <c r="J97" i="2"/>
  <c r="I97" i="2"/>
  <c r="E97" i="2"/>
  <c r="D97" i="2"/>
  <c r="O96" i="2"/>
  <c r="N96" i="2"/>
  <c r="J96" i="2"/>
  <c r="I96" i="2"/>
  <c r="E96" i="2"/>
  <c r="D96" i="2"/>
  <c r="L90" i="2" l="1"/>
  <c r="K90" i="2"/>
  <c r="F90" i="2"/>
  <c r="E90" i="2"/>
  <c r="L89" i="2"/>
  <c r="K89" i="2"/>
  <c r="F89" i="2"/>
  <c r="E89" i="2"/>
  <c r="L88" i="2"/>
  <c r="K88" i="2"/>
  <c r="F88" i="2"/>
  <c r="E88" i="2"/>
  <c r="L87" i="2"/>
  <c r="K87" i="2"/>
  <c r="F87" i="2"/>
  <c r="E87" i="2"/>
  <c r="L86" i="2"/>
  <c r="K86" i="2"/>
  <c r="F86" i="2"/>
  <c r="E86" i="2"/>
  <c r="L85" i="2"/>
  <c r="K85" i="2"/>
  <c r="F85" i="2"/>
  <c r="E85" i="2"/>
  <c r="L84" i="2"/>
  <c r="K84" i="2"/>
  <c r="F84" i="2"/>
  <c r="E84" i="2"/>
  <c r="L83" i="2"/>
  <c r="K83" i="2"/>
  <c r="F83" i="2"/>
  <c r="E83" i="2"/>
  <c r="L82" i="2"/>
  <c r="K82" i="2"/>
  <c r="F82" i="2"/>
  <c r="E82" i="2"/>
  <c r="L81" i="2"/>
  <c r="K81" i="2"/>
  <c r="F81" i="2"/>
  <c r="E81" i="2"/>
  <c r="L80" i="2"/>
  <c r="K80" i="2"/>
  <c r="F80" i="2"/>
  <c r="E80" i="2"/>
  <c r="L79" i="2"/>
  <c r="K79" i="2"/>
  <c r="F79" i="2"/>
  <c r="E79" i="2"/>
  <c r="L78" i="2"/>
  <c r="K78" i="2"/>
  <c r="F78" i="2"/>
  <c r="E78" i="2"/>
  <c r="L77" i="2"/>
  <c r="K77" i="2"/>
  <c r="F77" i="2"/>
  <c r="E77" i="2"/>
  <c r="L76" i="2"/>
  <c r="K76" i="2"/>
  <c r="F76" i="2"/>
  <c r="E76" i="2"/>
  <c r="L75" i="2"/>
  <c r="K75" i="2"/>
  <c r="F75" i="2"/>
  <c r="E75" i="2"/>
  <c r="L74" i="2"/>
  <c r="K74" i="2"/>
  <c r="F74" i="2"/>
  <c r="E74" i="2"/>
  <c r="L73" i="2"/>
  <c r="K73" i="2"/>
  <c r="F73" i="2"/>
  <c r="E73" i="2"/>
  <c r="L72" i="2"/>
  <c r="K72" i="2"/>
  <c r="F72" i="2"/>
  <c r="E72" i="2"/>
  <c r="L71" i="2"/>
  <c r="K71" i="2"/>
  <c r="F71" i="2"/>
  <c r="E71" i="2"/>
  <c r="L70" i="2"/>
  <c r="K70" i="2"/>
  <c r="F70" i="2"/>
  <c r="E70" i="2"/>
  <c r="L69" i="2"/>
  <c r="K69" i="2"/>
  <c r="F69" i="2"/>
  <c r="E69" i="2"/>
  <c r="L68" i="2"/>
  <c r="K68" i="2"/>
  <c r="F68" i="2"/>
  <c r="E68" i="2"/>
  <c r="L67" i="2"/>
  <c r="K67" i="2"/>
  <c r="F67" i="2"/>
  <c r="E67" i="2"/>
  <c r="L66" i="2"/>
  <c r="K66" i="2"/>
  <c r="F66" i="2"/>
  <c r="E66" i="2"/>
  <c r="L65" i="2"/>
  <c r="K65" i="2"/>
  <c r="F65" i="2"/>
  <c r="E65" i="2"/>
  <c r="L64" i="2"/>
  <c r="K64" i="2"/>
  <c r="F64" i="2"/>
  <c r="E64" i="2"/>
  <c r="L63" i="2"/>
  <c r="K63" i="2"/>
  <c r="F63" i="2"/>
  <c r="E63" i="2"/>
  <c r="L62" i="2"/>
  <c r="K62" i="2"/>
  <c r="F62" i="2"/>
  <c r="E62" i="2"/>
  <c r="L61" i="2"/>
  <c r="K61" i="2"/>
  <c r="F61" i="2"/>
  <c r="E61" i="2"/>
  <c r="L60" i="2"/>
  <c r="K60" i="2"/>
  <c r="F60" i="2"/>
  <c r="E60" i="2"/>
  <c r="L59" i="2"/>
  <c r="K59" i="2"/>
  <c r="F59" i="2"/>
  <c r="E59" i="2"/>
  <c r="L58" i="2"/>
  <c r="K58" i="2"/>
  <c r="F58" i="2"/>
  <c r="E58" i="2"/>
  <c r="L57" i="2"/>
  <c r="K57" i="2"/>
  <c r="F57" i="2"/>
  <c r="E57" i="2"/>
  <c r="L56" i="2"/>
  <c r="K56" i="2"/>
  <c r="F56" i="2"/>
  <c r="E56" i="2"/>
  <c r="L55" i="2"/>
  <c r="K55" i="2"/>
  <c r="F55" i="2"/>
  <c r="E55" i="2"/>
  <c r="L54" i="2"/>
  <c r="K54" i="2"/>
  <c r="F54" i="2"/>
  <c r="E54" i="2"/>
  <c r="L53" i="2"/>
  <c r="K53" i="2"/>
  <c r="F53" i="2"/>
  <c r="E53" i="2"/>
  <c r="L52" i="2"/>
  <c r="K52" i="2"/>
  <c r="F52" i="2"/>
  <c r="E52" i="2"/>
  <c r="L51" i="2"/>
  <c r="K51" i="2"/>
  <c r="F51" i="2"/>
  <c r="E51" i="2"/>
  <c r="L50" i="2"/>
  <c r="K50" i="2"/>
  <c r="F50" i="2"/>
  <c r="E50" i="2"/>
  <c r="AI44" i="2" l="1"/>
  <c r="AH44" i="2"/>
  <c r="AI43" i="2"/>
  <c r="AH43" i="2"/>
  <c r="AI42" i="2"/>
  <c r="AH42" i="2"/>
  <c r="AI41" i="2"/>
  <c r="AH41" i="2"/>
  <c r="AI40" i="2"/>
  <c r="AH40" i="2"/>
  <c r="AI39" i="2"/>
  <c r="AH39" i="2"/>
  <c r="AI38" i="2"/>
  <c r="AH38" i="2"/>
  <c r="AI37" i="2"/>
  <c r="AH37" i="2"/>
  <c r="AI36" i="2"/>
  <c r="AH36" i="2"/>
  <c r="AI35" i="2"/>
  <c r="AH35" i="2"/>
  <c r="AI34" i="2"/>
  <c r="AH34" i="2"/>
  <c r="AI33" i="2"/>
  <c r="AH33" i="2"/>
  <c r="AI32" i="2"/>
  <c r="AH32" i="2"/>
  <c r="AI31" i="2"/>
  <c r="AH31" i="2"/>
  <c r="AI30" i="2"/>
  <c r="AH30" i="2"/>
  <c r="AI29" i="2"/>
  <c r="AH29" i="2"/>
  <c r="AI28" i="2"/>
  <c r="AH28" i="2"/>
  <c r="AI27" i="2"/>
  <c r="AH27" i="2"/>
  <c r="AI26" i="2"/>
  <c r="AH26" i="2"/>
  <c r="AI25" i="2"/>
  <c r="AH25" i="2"/>
  <c r="AI24" i="2"/>
  <c r="AH24" i="2"/>
  <c r="AI23" i="2"/>
  <c r="AH23" i="2"/>
  <c r="AI22" i="2"/>
  <c r="AH22" i="2"/>
  <c r="AI21" i="2"/>
  <c r="AH21" i="2"/>
  <c r="AI20" i="2"/>
  <c r="AH20" i="2"/>
  <c r="AI19" i="2"/>
  <c r="AH19" i="2"/>
  <c r="AI18" i="2"/>
  <c r="AH18" i="2"/>
  <c r="AI17" i="2"/>
  <c r="AH17" i="2"/>
  <c r="AI16" i="2"/>
  <c r="AH16" i="2"/>
  <c r="AI15" i="2"/>
  <c r="AH15" i="2"/>
  <c r="AI14" i="2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I6" i="2"/>
  <c r="AH6" i="2"/>
  <c r="AI5" i="2"/>
  <c r="AH5" i="2"/>
  <c r="AI4" i="2"/>
  <c r="AH4" i="2"/>
  <c r="AC44" i="2" l="1"/>
  <c r="AB44" i="2"/>
  <c r="AC43" i="2"/>
  <c r="AB43" i="2"/>
  <c r="AC42" i="2"/>
  <c r="AB42" i="2"/>
  <c r="AC41" i="2"/>
  <c r="AB41" i="2"/>
  <c r="AC40" i="2"/>
  <c r="AB40" i="2"/>
  <c r="AC39" i="2"/>
  <c r="AB39" i="2"/>
  <c r="AC38" i="2"/>
  <c r="AB38" i="2"/>
  <c r="AC37" i="2"/>
  <c r="AB37" i="2"/>
  <c r="AC36" i="2"/>
  <c r="AB36" i="2"/>
  <c r="AC35" i="2"/>
  <c r="AB35" i="2"/>
  <c r="AC34" i="2"/>
  <c r="AB34" i="2"/>
  <c r="AC33" i="2"/>
  <c r="AB33" i="2"/>
  <c r="AC32" i="2"/>
  <c r="AB32" i="2"/>
  <c r="AC31" i="2"/>
  <c r="AB31" i="2"/>
  <c r="AC30" i="2"/>
  <c r="AB30" i="2"/>
  <c r="AC29" i="2"/>
  <c r="AB29" i="2"/>
  <c r="AC28" i="2"/>
  <c r="AB28" i="2"/>
  <c r="AC27" i="2"/>
  <c r="AB27" i="2"/>
  <c r="AC26" i="2"/>
  <c r="AB26" i="2"/>
  <c r="AC25" i="2"/>
  <c r="AB25" i="2"/>
  <c r="AC24" i="2"/>
  <c r="AB24" i="2"/>
  <c r="AC23" i="2"/>
  <c r="AB23" i="2"/>
  <c r="AC22" i="2"/>
  <c r="AB22" i="2"/>
  <c r="AC21" i="2"/>
  <c r="AB21" i="2"/>
  <c r="AC20" i="2"/>
  <c r="AB20" i="2"/>
  <c r="AC19" i="2"/>
  <c r="AB19" i="2"/>
  <c r="AC18" i="2"/>
  <c r="AB18" i="2"/>
  <c r="AC17" i="2"/>
  <c r="AB17" i="2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V44" i="2"/>
  <c r="U44" i="2"/>
  <c r="V43" i="2"/>
  <c r="U43" i="2"/>
  <c r="V42" i="2"/>
  <c r="U42" i="2"/>
  <c r="V41" i="2"/>
  <c r="U41" i="2"/>
  <c r="V40" i="2"/>
  <c r="U40" i="2"/>
  <c r="V39" i="2"/>
  <c r="U39" i="2"/>
  <c r="V38" i="2"/>
  <c r="U38" i="2"/>
  <c r="V37" i="2"/>
  <c r="U37" i="2"/>
  <c r="V36" i="2"/>
  <c r="U36" i="2"/>
  <c r="V35" i="2"/>
  <c r="U35" i="2"/>
  <c r="V34" i="2"/>
  <c r="U34" i="2"/>
  <c r="V33" i="2"/>
  <c r="U33" i="2"/>
  <c r="V32" i="2"/>
  <c r="U32" i="2"/>
  <c r="V31" i="2"/>
  <c r="U31" i="2"/>
  <c r="V30" i="2"/>
  <c r="U30" i="2"/>
  <c r="V29" i="2"/>
  <c r="U29" i="2"/>
  <c r="V28" i="2"/>
  <c r="U28" i="2"/>
  <c r="V27" i="2"/>
  <c r="U27" i="2"/>
  <c r="V26" i="2"/>
  <c r="U26" i="2"/>
  <c r="V25" i="2"/>
  <c r="U25" i="2"/>
  <c r="V24" i="2"/>
  <c r="U24" i="2"/>
  <c r="V23" i="2"/>
  <c r="U23" i="2"/>
  <c r="V22" i="2"/>
  <c r="U22" i="2"/>
  <c r="V21" i="2"/>
  <c r="U21" i="2"/>
  <c r="V20" i="2"/>
  <c r="U20" i="2"/>
  <c r="V19" i="2"/>
  <c r="U19" i="2"/>
  <c r="V18" i="2"/>
  <c r="U18" i="2"/>
  <c r="V17" i="2"/>
  <c r="U17" i="2"/>
  <c r="V16" i="2"/>
  <c r="U16" i="2"/>
  <c r="V15" i="2"/>
  <c r="U15" i="2"/>
  <c r="V14" i="2"/>
  <c r="U14" i="2"/>
  <c r="V13" i="2"/>
  <c r="U13" i="2"/>
  <c r="V12" i="2"/>
  <c r="U12" i="2"/>
  <c r="V11" i="2"/>
  <c r="U11" i="2"/>
  <c r="V10" i="2"/>
  <c r="U10" i="2"/>
  <c r="V9" i="2"/>
  <c r="U9" i="2"/>
  <c r="V8" i="2"/>
  <c r="U8" i="2"/>
  <c r="V7" i="2"/>
  <c r="U7" i="2"/>
  <c r="V6" i="2"/>
  <c r="U6" i="2"/>
  <c r="V5" i="2"/>
  <c r="U5" i="2"/>
  <c r="V4" i="2"/>
  <c r="U4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</calcChain>
</file>

<file path=xl/sharedStrings.xml><?xml version="1.0" encoding="utf-8"?>
<sst xmlns="http://schemas.openxmlformats.org/spreadsheetml/2006/main" count="94" uniqueCount="40">
  <si>
    <t>Wavelength</t>
  </si>
  <si>
    <t>G1</t>
  </si>
  <si>
    <t>H1</t>
  </si>
  <si>
    <t>2a</t>
  </si>
  <si>
    <t>1a</t>
  </si>
  <si>
    <t>1b</t>
  </si>
  <si>
    <t>2b</t>
  </si>
  <si>
    <t>1c</t>
  </si>
  <si>
    <t>2c</t>
  </si>
  <si>
    <t>avg</t>
  </si>
  <si>
    <t>SE</t>
  </si>
  <si>
    <t>n=1</t>
  </si>
  <si>
    <t>n=2</t>
  </si>
  <si>
    <t>n=3</t>
  </si>
  <si>
    <t>MPO alone</t>
  </si>
  <si>
    <t>MPO+PIC1+H2O2</t>
  </si>
  <si>
    <t>MPO + H2O2</t>
  </si>
  <si>
    <t>MPO + H2O2+PIC1</t>
  </si>
  <si>
    <t>MPO + PIC1</t>
  </si>
  <si>
    <t>Fig 4A</t>
  </si>
  <si>
    <t>Fig 4B</t>
  </si>
  <si>
    <t>MPO</t>
  </si>
  <si>
    <t>Avg</t>
  </si>
  <si>
    <t>MPO+ABAH</t>
  </si>
  <si>
    <t>Fig 4C</t>
  </si>
  <si>
    <t>+NaOCl</t>
  </si>
  <si>
    <t>'+NaOCl</t>
  </si>
  <si>
    <t>+PIC1+NaOCl</t>
  </si>
  <si>
    <t>A1</t>
  </si>
  <si>
    <t>first run</t>
  </si>
  <si>
    <t>B1</t>
  </si>
  <si>
    <t>Fig 4D</t>
  </si>
  <si>
    <t>Standard Curve:</t>
  </si>
  <si>
    <t>uM</t>
  </si>
  <si>
    <t>Abs</t>
  </si>
  <si>
    <t>standard curve:  x=y-0.084/0.0093</t>
  </si>
  <si>
    <t>Sample</t>
  </si>
  <si>
    <t>lin. Reg</t>
  </si>
  <si>
    <t>MPO+bleach</t>
  </si>
  <si>
    <t>PIC1+MPO+bl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64" fontId="0" fillId="0" borderId="0" xfId="0" applyNumberFormat="1"/>
    <xf numFmtId="16" fontId="0" fillId="0" borderId="0" xfId="0" applyNumberFormat="1"/>
    <xf numFmtId="0" fontId="2" fillId="0" borderId="1" xfId="0" applyFont="1" applyBorder="1" applyAlignment="1">
      <alignment horizontal="left" vertical="center" wrapText="1"/>
    </xf>
    <xf numFmtId="0" fontId="0" fillId="0" borderId="0" xfId="0" quotePrefix="1"/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"/>
  <sheetViews>
    <sheetView topLeftCell="A10" workbookViewId="0">
      <selection activeCell="C3" sqref="C3:C43"/>
    </sheetView>
  </sheetViews>
  <sheetFormatPr defaultRowHeight="15" x14ac:dyDescent="0.25"/>
  <sheetData>
    <row r="1" spans="1:4" x14ac:dyDescent="0.25">
      <c r="B1" t="s">
        <v>4</v>
      </c>
      <c r="C1" t="s">
        <v>5</v>
      </c>
      <c r="D1" t="s">
        <v>7</v>
      </c>
    </row>
    <row r="2" spans="1:4" ht="25.5" x14ac:dyDescent="0.25">
      <c r="A2" s="1" t="s">
        <v>0</v>
      </c>
      <c r="B2" s="1" t="s">
        <v>1</v>
      </c>
      <c r="C2" s="1" t="s">
        <v>1</v>
      </c>
      <c r="D2" s="1" t="s">
        <v>1</v>
      </c>
    </row>
    <row r="3" spans="1:4" x14ac:dyDescent="0.25">
      <c r="A3" s="2">
        <v>300</v>
      </c>
      <c r="B3" s="2">
        <v>0.26</v>
      </c>
      <c r="C3" s="2">
        <v>0.26900000000000002</v>
      </c>
      <c r="D3" s="2">
        <v>0.29299999999999998</v>
      </c>
    </row>
    <row r="4" spans="1:4" x14ac:dyDescent="0.25">
      <c r="A4" s="2">
        <v>310</v>
      </c>
      <c r="B4" s="2">
        <v>0.16200000000000001</v>
      </c>
      <c r="C4" s="2">
        <v>0.16700000000000001</v>
      </c>
      <c r="D4" s="2">
        <v>0.182</v>
      </c>
    </row>
    <row r="5" spans="1:4" x14ac:dyDescent="0.25">
      <c r="A5" s="2">
        <v>320</v>
      </c>
      <c r="B5" s="2">
        <v>0.13600000000000001</v>
      </c>
      <c r="C5" s="2">
        <v>0.14000000000000001</v>
      </c>
      <c r="D5" s="2">
        <v>0.15</v>
      </c>
    </row>
    <row r="6" spans="1:4" x14ac:dyDescent="0.25">
      <c r="A6" s="2">
        <v>330</v>
      </c>
      <c r="B6" s="2">
        <v>0.12</v>
      </c>
      <c r="C6" s="2">
        <v>0.123</v>
      </c>
      <c r="D6" s="2">
        <v>0.13100000000000001</v>
      </c>
    </row>
    <row r="7" spans="1:4" x14ac:dyDescent="0.25">
      <c r="A7" s="2">
        <v>340</v>
      </c>
      <c r="B7" s="2">
        <v>0.10299999999999999</v>
      </c>
      <c r="C7" s="2">
        <v>0.10299999999999999</v>
      </c>
      <c r="D7" s="2">
        <v>0.111</v>
      </c>
    </row>
    <row r="8" spans="1:4" x14ac:dyDescent="0.25">
      <c r="A8" s="2">
        <v>350</v>
      </c>
      <c r="B8" s="2">
        <v>0.10100000000000001</v>
      </c>
      <c r="C8" s="2">
        <v>9.9000000000000005E-2</v>
      </c>
      <c r="D8" s="2">
        <v>0.106</v>
      </c>
    </row>
    <row r="9" spans="1:4" x14ac:dyDescent="0.25">
      <c r="A9" s="2">
        <v>360</v>
      </c>
      <c r="B9" s="2">
        <v>0.1</v>
      </c>
      <c r="C9" s="2">
        <v>9.8000000000000004E-2</v>
      </c>
      <c r="D9" s="2">
        <v>0.10299999999999999</v>
      </c>
    </row>
    <row r="10" spans="1:4" x14ac:dyDescent="0.25">
      <c r="A10" s="2">
        <v>370</v>
      </c>
      <c r="B10" s="2">
        <v>9.7000000000000003E-2</v>
      </c>
      <c r="C10" s="2">
        <v>9.5000000000000001E-2</v>
      </c>
      <c r="D10" s="2">
        <v>0.1</v>
      </c>
    </row>
    <row r="11" spans="1:4" x14ac:dyDescent="0.25">
      <c r="A11" s="2">
        <v>380</v>
      </c>
      <c r="B11" s="2">
        <v>9.4E-2</v>
      </c>
      <c r="C11" s="2">
        <v>9.0999999999999998E-2</v>
      </c>
      <c r="D11" s="2">
        <v>9.6000000000000002E-2</v>
      </c>
    </row>
    <row r="12" spans="1:4" x14ac:dyDescent="0.25">
      <c r="A12" s="2">
        <v>390</v>
      </c>
      <c r="B12" s="2">
        <v>9.4E-2</v>
      </c>
      <c r="C12" s="2">
        <v>0.09</v>
      </c>
      <c r="D12" s="2">
        <v>9.2999999999999999E-2</v>
      </c>
    </row>
    <row r="13" spans="1:4" x14ac:dyDescent="0.25">
      <c r="A13" s="2">
        <v>400</v>
      </c>
      <c r="B13" s="2">
        <v>0.10100000000000001</v>
      </c>
      <c r="C13" s="2">
        <v>9.4E-2</v>
      </c>
      <c r="D13" s="2">
        <v>9.7000000000000003E-2</v>
      </c>
    </row>
    <row r="14" spans="1:4" x14ac:dyDescent="0.25">
      <c r="A14" s="2">
        <v>410</v>
      </c>
      <c r="B14" s="2">
        <v>0.115</v>
      </c>
      <c r="C14" s="2">
        <v>0.106</v>
      </c>
      <c r="D14" s="2">
        <v>0.107</v>
      </c>
    </row>
    <row r="15" spans="1:4" x14ac:dyDescent="0.25">
      <c r="A15" s="2">
        <v>420</v>
      </c>
      <c r="B15" s="2">
        <v>0.13100000000000001</v>
      </c>
      <c r="C15" s="2">
        <v>0.122</v>
      </c>
      <c r="D15" s="2">
        <v>0.122</v>
      </c>
    </row>
    <row r="16" spans="1:4" x14ac:dyDescent="0.25">
      <c r="A16" s="2">
        <v>430</v>
      </c>
      <c r="B16" s="2">
        <v>0.14000000000000001</v>
      </c>
      <c r="C16" s="2">
        <v>0.13</v>
      </c>
      <c r="D16" s="2">
        <v>0.13100000000000001</v>
      </c>
    </row>
    <row r="17" spans="1:4" x14ac:dyDescent="0.25">
      <c r="A17" s="2">
        <v>440</v>
      </c>
      <c r="B17" s="2">
        <v>0.123</v>
      </c>
      <c r="C17" s="2">
        <v>0.127</v>
      </c>
      <c r="D17" s="2">
        <v>0.129</v>
      </c>
    </row>
    <row r="18" spans="1:4" x14ac:dyDescent="0.25">
      <c r="A18" s="2">
        <v>450</v>
      </c>
      <c r="B18" s="2">
        <v>9.0999999999999998E-2</v>
      </c>
      <c r="C18" s="2">
        <v>0.10100000000000001</v>
      </c>
      <c r="D18" s="2">
        <v>0.108</v>
      </c>
    </row>
    <row r="19" spans="1:4" x14ac:dyDescent="0.25">
      <c r="A19" s="2">
        <v>460</v>
      </c>
      <c r="B19" s="2">
        <v>6.8000000000000005E-2</v>
      </c>
      <c r="C19" s="2">
        <v>7.2999999999999995E-2</v>
      </c>
      <c r="D19" s="2">
        <v>8.1000000000000003E-2</v>
      </c>
    </row>
    <row r="20" spans="1:4" x14ac:dyDescent="0.25">
      <c r="A20" s="2">
        <v>470</v>
      </c>
      <c r="B20" s="2">
        <v>5.8999999999999997E-2</v>
      </c>
      <c r="C20" s="2">
        <v>0.06</v>
      </c>
      <c r="D20" s="2">
        <v>6.7000000000000004E-2</v>
      </c>
    </row>
    <row r="21" spans="1:4" x14ac:dyDescent="0.25">
      <c r="A21" s="2">
        <v>480</v>
      </c>
      <c r="B21" s="2">
        <v>5.7000000000000002E-2</v>
      </c>
      <c r="C21" s="2">
        <v>5.5E-2</v>
      </c>
      <c r="D21" s="2">
        <v>6.0999999999999999E-2</v>
      </c>
    </row>
    <row r="22" spans="1:4" x14ac:dyDescent="0.25">
      <c r="A22" s="2">
        <v>490</v>
      </c>
      <c r="B22" s="2">
        <v>5.6000000000000001E-2</v>
      </c>
      <c r="C22" s="2">
        <v>5.3999999999999999E-2</v>
      </c>
      <c r="D22" s="2">
        <v>5.8000000000000003E-2</v>
      </c>
    </row>
    <row r="23" spans="1:4" x14ac:dyDescent="0.25">
      <c r="A23" s="2">
        <v>500</v>
      </c>
      <c r="B23" s="2">
        <v>5.5E-2</v>
      </c>
      <c r="C23" s="2">
        <v>5.3999999999999999E-2</v>
      </c>
      <c r="D23" s="2">
        <v>5.7000000000000002E-2</v>
      </c>
    </row>
    <row r="24" spans="1:4" x14ac:dyDescent="0.25">
      <c r="A24" s="2">
        <v>510</v>
      </c>
      <c r="B24" s="2">
        <v>5.3999999999999999E-2</v>
      </c>
      <c r="C24" s="2">
        <v>5.2999999999999999E-2</v>
      </c>
      <c r="D24" s="2">
        <v>5.6000000000000001E-2</v>
      </c>
    </row>
    <row r="25" spans="1:4" x14ac:dyDescent="0.25">
      <c r="A25" s="2">
        <v>520</v>
      </c>
      <c r="B25" s="2">
        <v>5.2999999999999999E-2</v>
      </c>
      <c r="C25" s="2">
        <v>5.1999999999999998E-2</v>
      </c>
      <c r="D25" s="2">
        <v>5.5E-2</v>
      </c>
    </row>
    <row r="26" spans="1:4" x14ac:dyDescent="0.25">
      <c r="A26" s="2">
        <v>530</v>
      </c>
      <c r="B26" s="2">
        <v>5.2999999999999999E-2</v>
      </c>
      <c r="C26" s="2">
        <v>0.05</v>
      </c>
      <c r="D26" s="2">
        <v>5.3999999999999999E-2</v>
      </c>
    </row>
    <row r="27" spans="1:4" x14ac:dyDescent="0.25">
      <c r="A27" s="2">
        <v>540</v>
      </c>
      <c r="B27" s="2">
        <v>5.3999999999999999E-2</v>
      </c>
      <c r="C27" s="2">
        <v>5.2999999999999999E-2</v>
      </c>
      <c r="D27" s="2">
        <v>5.6000000000000001E-2</v>
      </c>
    </row>
    <row r="28" spans="1:4" x14ac:dyDescent="0.25">
      <c r="A28" s="2">
        <v>550</v>
      </c>
      <c r="B28" s="2">
        <v>5.5E-2</v>
      </c>
      <c r="C28" s="2">
        <v>5.2999999999999999E-2</v>
      </c>
      <c r="D28" s="2">
        <v>5.6000000000000001E-2</v>
      </c>
    </row>
    <row r="29" spans="1:4" x14ac:dyDescent="0.25">
      <c r="A29" s="2">
        <v>560</v>
      </c>
      <c r="B29" s="2">
        <v>5.8000000000000003E-2</v>
      </c>
      <c r="C29" s="2">
        <v>5.5E-2</v>
      </c>
      <c r="D29" s="2">
        <v>5.8000000000000003E-2</v>
      </c>
    </row>
    <row r="30" spans="1:4" x14ac:dyDescent="0.25">
      <c r="A30" s="2">
        <v>570</v>
      </c>
      <c r="B30" s="2">
        <v>5.8999999999999997E-2</v>
      </c>
      <c r="C30" s="2">
        <v>5.8000000000000003E-2</v>
      </c>
      <c r="D30" s="2">
        <v>0.06</v>
      </c>
    </row>
    <row r="31" spans="1:4" x14ac:dyDescent="0.25">
      <c r="A31" s="2">
        <v>580</v>
      </c>
      <c r="B31" s="2">
        <v>5.8999999999999997E-2</v>
      </c>
      <c r="C31" s="2">
        <v>5.7000000000000002E-2</v>
      </c>
      <c r="D31" s="2">
        <v>0.06</v>
      </c>
    </row>
    <row r="32" spans="1:4" x14ac:dyDescent="0.25">
      <c r="A32" s="2">
        <v>590</v>
      </c>
      <c r="B32" s="2">
        <v>5.5E-2</v>
      </c>
      <c r="C32" s="2">
        <v>5.3999999999999999E-2</v>
      </c>
      <c r="D32" s="2">
        <v>5.7000000000000002E-2</v>
      </c>
    </row>
    <row r="33" spans="1:4" x14ac:dyDescent="0.25">
      <c r="A33" s="2">
        <v>600</v>
      </c>
      <c r="B33" s="2">
        <v>5.2999999999999999E-2</v>
      </c>
      <c r="C33" s="2">
        <v>5.0999999999999997E-2</v>
      </c>
      <c r="D33" s="2">
        <v>5.5E-2</v>
      </c>
    </row>
    <row r="34" spans="1:4" x14ac:dyDescent="0.25">
      <c r="A34" s="2">
        <v>610</v>
      </c>
      <c r="B34" s="2">
        <v>5.1999999999999998E-2</v>
      </c>
      <c r="C34" s="2">
        <v>5.0999999999999997E-2</v>
      </c>
      <c r="D34" s="2">
        <v>5.5E-2</v>
      </c>
    </row>
    <row r="35" spans="1:4" x14ac:dyDescent="0.25">
      <c r="A35" s="2">
        <v>620</v>
      </c>
      <c r="B35" s="2">
        <v>5.1999999999999998E-2</v>
      </c>
      <c r="C35" s="2">
        <v>5.0999999999999997E-2</v>
      </c>
      <c r="D35" s="2">
        <v>5.7000000000000002E-2</v>
      </c>
    </row>
    <row r="36" spans="1:4" x14ac:dyDescent="0.25">
      <c r="A36" s="2">
        <v>630</v>
      </c>
      <c r="B36" s="2">
        <v>5.0999999999999997E-2</v>
      </c>
      <c r="C36" s="2">
        <v>0.05</v>
      </c>
      <c r="D36" s="2">
        <v>5.6000000000000001E-2</v>
      </c>
    </row>
    <row r="37" spans="1:4" x14ac:dyDescent="0.25">
      <c r="A37" s="2">
        <v>640</v>
      </c>
      <c r="B37" s="2">
        <v>0.05</v>
      </c>
      <c r="C37" s="2">
        <v>4.9000000000000002E-2</v>
      </c>
      <c r="D37" s="2">
        <v>5.2999999999999999E-2</v>
      </c>
    </row>
    <row r="38" spans="1:4" x14ac:dyDescent="0.25">
      <c r="A38" s="2">
        <v>650</v>
      </c>
      <c r="B38" s="2">
        <v>4.9000000000000002E-2</v>
      </c>
      <c r="C38" s="2">
        <v>4.8000000000000001E-2</v>
      </c>
      <c r="D38" s="2">
        <v>5.0999999999999997E-2</v>
      </c>
    </row>
    <row r="39" spans="1:4" x14ac:dyDescent="0.25">
      <c r="A39" s="2">
        <v>660</v>
      </c>
      <c r="B39" s="2">
        <v>4.7E-2</v>
      </c>
      <c r="C39" s="2">
        <v>4.5999999999999999E-2</v>
      </c>
      <c r="D39" s="2">
        <v>4.9000000000000002E-2</v>
      </c>
    </row>
    <row r="40" spans="1:4" x14ac:dyDescent="0.25">
      <c r="A40" s="2">
        <v>670</v>
      </c>
      <c r="B40" s="2">
        <v>4.7E-2</v>
      </c>
      <c r="C40" s="2">
        <v>4.5999999999999999E-2</v>
      </c>
      <c r="D40" s="2">
        <v>4.8000000000000001E-2</v>
      </c>
    </row>
    <row r="41" spans="1:4" x14ac:dyDescent="0.25">
      <c r="A41" s="2">
        <v>680</v>
      </c>
      <c r="B41" s="2">
        <v>4.7E-2</v>
      </c>
      <c r="C41" s="2">
        <v>4.5999999999999999E-2</v>
      </c>
      <c r="D41" s="2">
        <v>4.9000000000000002E-2</v>
      </c>
    </row>
    <row r="42" spans="1:4" x14ac:dyDescent="0.25">
      <c r="A42" s="2">
        <v>690</v>
      </c>
      <c r="B42" s="2">
        <v>4.7E-2</v>
      </c>
      <c r="C42" s="2">
        <v>4.5999999999999999E-2</v>
      </c>
      <c r="D42" s="2">
        <v>4.9000000000000002E-2</v>
      </c>
    </row>
    <row r="43" spans="1:4" x14ac:dyDescent="0.25">
      <c r="A43" s="2">
        <v>700</v>
      </c>
      <c r="B43" s="2">
        <v>4.7E-2</v>
      </c>
      <c r="C43" s="2">
        <v>4.5999999999999999E-2</v>
      </c>
      <c r="D43" s="2">
        <v>4.8000000000000001E-2</v>
      </c>
    </row>
    <row r="44" spans="1:4" x14ac:dyDescent="0.25">
      <c r="A44" s="3"/>
      <c r="B44" s="3"/>
    </row>
    <row r="45" spans="1:4" x14ac:dyDescent="0.25">
      <c r="B45" t="s">
        <v>3</v>
      </c>
      <c r="C45" t="s">
        <v>6</v>
      </c>
      <c r="D45" t="s">
        <v>8</v>
      </c>
    </row>
    <row r="46" spans="1:4" ht="25.5" x14ac:dyDescent="0.25">
      <c r="A46" s="1" t="s">
        <v>0</v>
      </c>
      <c r="B46" s="1" t="s">
        <v>2</v>
      </c>
      <c r="C46" s="1" t="s">
        <v>2</v>
      </c>
      <c r="D46" s="1" t="s">
        <v>2</v>
      </c>
    </row>
    <row r="47" spans="1:4" x14ac:dyDescent="0.25">
      <c r="A47" s="2">
        <v>300</v>
      </c>
      <c r="B47" s="2">
        <v>0.25600000000000001</v>
      </c>
      <c r="C47" s="2">
        <v>0.25700000000000001</v>
      </c>
      <c r="D47" s="2">
        <v>0.27600000000000002</v>
      </c>
    </row>
    <row r="48" spans="1:4" x14ac:dyDescent="0.25">
      <c r="A48" s="2">
        <v>310</v>
      </c>
      <c r="B48" s="2">
        <v>0.159</v>
      </c>
      <c r="C48" s="2">
        <v>0.16</v>
      </c>
      <c r="D48" s="2">
        <v>0.17100000000000001</v>
      </c>
    </row>
    <row r="49" spans="1:4" x14ac:dyDescent="0.25">
      <c r="A49" s="2">
        <v>320</v>
      </c>
      <c r="B49" s="2">
        <v>0.13400000000000001</v>
      </c>
      <c r="C49" s="2">
        <v>0.13200000000000001</v>
      </c>
      <c r="D49" s="2">
        <v>0.14099999999999999</v>
      </c>
    </row>
    <row r="50" spans="1:4" x14ac:dyDescent="0.25">
      <c r="A50" s="2">
        <v>330</v>
      </c>
      <c r="B50" s="2">
        <v>0.11799999999999999</v>
      </c>
      <c r="C50" s="2">
        <v>0.115</v>
      </c>
      <c r="D50" s="2">
        <v>0.122</v>
      </c>
    </row>
    <row r="51" spans="1:4" x14ac:dyDescent="0.25">
      <c r="A51" s="2">
        <v>340</v>
      </c>
      <c r="B51" s="2">
        <v>0.10199999999999999</v>
      </c>
      <c r="C51" s="2">
        <v>9.5000000000000001E-2</v>
      </c>
      <c r="D51" s="2">
        <v>0.10100000000000001</v>
      </c>
    </row>
    <row r="52" spans="1:4" x14ac:dyDescent="0.25">
      <c r="A52" s="2">
        <v>350</v>
      </c>
      <c r="B52" s="2">
        <v>0.1</v>
      </c>
      <c r="C52" s="2">
        <v>8.6999999999999994E-2</v>
      </c>
      <c r="D52" s="2">
        <v>9.4E-2</v>
      </c>
    </row>
    <row r="53" spans="1:4" x14ac:dyDescent="0.25">
      <c r="A53" s="2">
        <v>360</v>
      </c>
      <c r="B53" s="2">
        <v>9.9000000000000005E-2</v>
      </c>
      <c r="C53" s="2">
        <v>8.3000000000000004E-2</v>
      </c>
      <c r="D53" s="2">
        <v>0.09</v>
      </c>
    </row>
    <row r="54" spans="1:4" x14ac:dyDescent="0.25">
      <c r="A54" s="2">
        <v>370</v>
      </c>
      <c r="B54" s="2">
        <v>9.7000000000000003E-2</v>
      </c>
      <c r="C54" s="2">
        <v>0.08</v>
      </c>
      <c r="D54" s="2">
        <v>8.5999999999999993E-2</v>
      </c>
    </row>
    <row r="55" spans="1:4" x14ac:dyDescent="0.25">
      <c r="A55" s="2">
        <v>380</v>
      </c>
      <c r="B55" s="2">
        <v>9.2999999999999999E-2</v>
      </c>
      <c r="C55" s="2">
        <v>7.5999999999999998E-2</v>
      </c>
      <c r="D55" s="2">
        <v>8.1000000000000003E-2</v>
      </c>
    </row>
    <row r="56" spans="1:4" x14ac:dyDescent="0.25">
      <c r="A56" s="2">
        <v>390</v>
      </c>
      <c r="B56" s="2">
        <v>9.2999999999999999E-2</v>
      </c>
      <c r="C56" s="2">
        <v>7.0999999999999994E-2</v>
      </c>
      <c r="D56" s="2">
        <v>7.6999999999999999E-2</v>
      </c>
    </row>
    <row r="57" spans="1:4" x14ac:dyDescent="0.25">
      <c r="A57" s="2">
        <v>400</v>
      </c>
      <c r="B57" s="2">
        <v>0.1</v>
      </c>
      <c r="C57" s="2">
        <v>6.8000000000000005E-2</v>
      </c>
      <c r="D57" s="2">
        <v>7.6999999999999999E-2</v>
      </c>
    </row>
    <row r="58" spans="1:4" x14ac:dyDescent="0.25">
      <c r="A58" s="2">
        <v>410</v>
      </c>
      <c r="B58" s="2">
        <v>0.114</v>
      </c>
      <c r="C58" s="2">
        <v>7.0000000000000007E-2</v>
      </c>
      <c r="D58" s="2">
        <v>0.08</v>
      </c>
    </row>
    <row r="59" spans="1:4" x14ac:dyDescent="0.25">
      <c r="A59" s="2">
        <v>420</v>
      </c>
      <c r="B59" s="2">
        <v>0.13</v>
      </c>
      <c r="C59" s="2">
        <v>7.3999999999999996E-2</v>
      </c>
      <c r="D59" s="2">
        <v>8.6999999999999994E-2</v>
      </c>
    </row>
    <row r="60" spans="1:4" x14ac:dyDescent="0.25">
      <c r="A60" s="2">
        <v>430</v>
      </c>
      <c r="B60" s="2">
        <v>0.13900000000000001</v>
      </c>
      <c r="C60" s="2">
        <v>8.2000000000000003E-2</v>
      </c>
      <c r="D60" s="2">
        <v>9.1999999999999998E-2</v>
      </c>
    </row>
    <row r="61" spans="1:4" x14ac:dyDescent="0.25">
      <c r="A61" s="2">
        <v>440</v>
      </c>
      <c r="B61" s="2">
        <v>0.122</v>
      </c>
      <c r="C61" s="2">
        <v>9.0999999999999998E-2</v>
      </c>
      <c r="D61" s="2">
        <v>9.6000000000000002E-2</v>
      </c>
    </row>
    <row r="62" spans="1:4" x14ac:dyDescent="0.25">
      <c r="A62" s="2">
        <v>450</v>
      </c>
      <c r="B62" s="2">
        <v>9.0999999999999998E-2</v>
      </c>
      <c r="C62" s="2">
        <v>9.7000000000000003E-2</v>
      </c>
      <c r="D62" s="2">
        <v>9.0999999999999998E-2</v>
      </c>
    </row>
    <row r="63" spans="1:4" x14ac:dyDescent="0.25">
      <c r="A63" s="2">
        <v>460</v>
      </c>
      <c r="B63" s="2">
        <v>6.8000000000000005E-2</v>
      </c>
      <c r="C63" s="2">
        <v>8.8999999999999996E-2</v>
      </c>
      <c r="D63" s="2">
        <v>7.9000000000000001E-2</v>
      </c>
    </row>
    <row r="64" spans="1:4" x14ac:dyDescent="0.25">
      <c r="A64" s="2">
        <v>470</v>
      </c>
      <c r="B64" s="2">
        <v>0.06</v>
      </c>
      <c r="C64" s="2">
        <v>7.2999999999999995E-2</v>
      </c>
      <c r="D64" s="2">
        <v>6.8000000000000005E-2</v>
      </c>
    </row>
    <row r="65" spans="1:4" x14ac:dyDescent="0.25">
      <c r="A65" s="2">
        <v>480</v>
      </c>
      <c r="B65" s="2">
        <v>5.7000000000000002E-2</v>
      </c>
      <c r="C65" s="2">
        <v>6.0999999999999999E-2</v>
      </c>
      <c r="D65" s="2">
        <v>6.0999999999999999E-2</v>
      </c>
    </row>
    <row r="66" spans="1:4" x14ac:dyDescent="0.25">
      <c r="A66" s="2">
        <v>490</v>
      </c>
      <c r="B66" s="2">
        <v>5.6000000000000001E-2</v>
      </c>
      <c r="C66" s="2">
        <v>5.6000000000000001E-2</v>
      </c>
      <c r="D66" s="2">
        <v>5.7000000000000002E-2</v>
      </c>
    </row>
    <row r="67" spans="1:4" x14ac:dyDescent="0.25">
      <c r="A67" s="2">
        <v>500</v>
      </c>
      <c r="B67" s="2">
        <v>5.5E-2</v>
      </c>
      <c r="C67" s="2">
        <v>5.2999999999999999E-2</v>
      </c>
      <c r="D67" s="2">
        <v>5.5E-2</v>
      </c>
    </row>
    <row r="68" spans="1:4" x14ac:dyDescent="0.25">
      <c r="A68" s="2">
        <v>510</v>
      </c>
      <c r="B68" s="2">
        <v>5.3999999999999999E-2</v>
      </c>
      <c r="C68" s="2">
        <v>5.1999999999999998E-2</v>
      </c>
      <c r="D68" s="2">
        <v>5.3999999999999999E-2</v>
      </c>
    </row>
    <row r="69" spans="1:4" x14ac:dyDescent="0.25">
      <c r="A69" s="2">
        <v>520</v>
      </c>
      <c r="B69" s="2">
        <v>5.2999999999999999E-2</v>
      </c>
      <c r="C69" s="2">
        <v>5.0999999999999997E-2</v>
      </c>
      <c r="D69" s="2">
        <v>5.2999999999999999E-2</v>
      </c>
    </row>
    <row r="70" spans="1:4" x14ac:dyDescent="0.25">
      <c r="A70" s="2">
        <v>530</v>
      </c>
      <c r="B70" s="2">
        <v>5.2999999999999999E-2</v>
      </c>
      <c r="C70" s="2">
        <v>5.0999999999999997E-2</v>
      </c>
      <c r="D70" s="2">
        <v>5.1999999999999998E-2</v>
      </c>
    </row>
    <row r="71" spans="1:4" x14ac:dyDescent="0.25">
      <c r="A71" s="2">
        <v>540</v>
      </c>
      <c r="B71" s="2">
        <v>5.2999999999999999E-2</v>
      </c>
      <c r="C71" s="2">
        <v>5.0999999999999997E-2</v>
      </c>
      <c r="D71" s="2">
        <v>5.3999999999999999E-2</v>
      </c>
    </row>
    <row r="72" spans="1:4" x14ac:dyDescent="0.25">
      <c r="A72" s="2">
        <v>550</v>
      </c>
      <c r="B72" s="2">
        <v>5.5E-2</v>
      </c>
      <c r="C72" s="2">
        <v>5.0999999999999997E-2</v>
      </c>
      <c r="D72" s="2">
        <v>5.2999999999999999E-2</v>
      </c>
    </row>
    <row r="73" spans="1:4" x14ac:dyDescent="0.25">
      <c r="A73" s="2">
        <v>560</v>
      </c>
      <c r="B73" s="2">
        <v>5.7000000000000002E-2</v>
      </c>
      <c r="C73" s="2">
        <v>5.0999999999999997E-2</v>
      </c>
      <c r="D73" s="2">
        <v>5.3999999999999999E-2</v>
      </c>
    </row>
    <row r="74" spans="1:4" x14ac:dyDescent="0.25">
      <c r="A74" s="2">
        <v>570</v>
      </c>
      <c r="B74" s="2">
        <v>5.8000000000000003E-2</v>
      </c>
      <c r="C74" s="2">
        <v>5.1999999999999998E-2</v>
      </c>
      <c r="D74" s="2">
        <v>5.3999999999999999E-2</v>
      </c>
    </row>
    <row r="75" spans="1:4" x14ac:dyDescent="0.25">
      <c r="A75" s="2">
        <v>580</v>
      </c>
      <c r="B75" s="2">
        <v>5.7000000000000002E-2</v>
      </c>
      <c r="C75" s="2">
        <v>5.0999999999999997E-2</v>
      </c>
      <c r="D75" s="2">
        <v>5.3999999999999999E-2</v>
      </c>
    </row>
    <row r="76" spans="1:4" x14ac:dyDescent="0.25">
      <c r="A76" s="2">
        <v>590</v>
      </c>
      <c r="B76" s="2">
        <v>5.3999999999999999E-2</v>
      </c>
      <c r="C76" s="2">
        <v>5.0999999999999997E-2</v>
      </c>
      <c r="D76" s="2">
        <v>5.2999999999999999E-2</v>
      </c>
    </row>
    <row r="77" spans="1:4" x14ac:dyDescent="0.25">
      <c r="A77" s="2">
        <v>600</v>
      </c>
      <c r="B77" s="2">
        <v>5.1999999999999998E-2</v>
      </c>
      <c r="C77" s="2">
        <v>5.1999999999999998E-2</v>
      </c>
      <c r="D77" s="2">
        <v>5.1999999999999998E-2</v>
      </c>
    </row>
    <row r="78" spans="1:4" x14ac:dyDescent="0.25">
      <c r="A78" s="2">
        <v>610</v>
      </c>
      <c r="B78" s="2">
        <v>5.0999999999999997E-2</v>
      </c>
      <c r="C78" s="2">
        <v>5.6000000000000001E-2</v>
      </c>
      <c r="D78" s="2">
        <v>5.5E-2</v>
      </c>
    </row>
    <row r="79" spans="1:4" x14ac:dyDescent="0.25">
      <c r="A79" s="2">
        <v>620</v>
      </c>
      <c r="B79" s="2">
        <v>5.0999999999999997E-2</v>
      </c>
      <c r="C79" s="2">
        <v>6.2E-2</v>
      </c>
      <c r="D79" s="2">
        <v>5.8999999999999997E-2</v>
      </c>
    </row>
    <row r="80" spans="1:4" x14ac:dyDescent="0.25">
      <c r="A80" s="2">
        <v>630</v>
      </c>
      <c r="B80" s="2">
        <v>0.05</v>
      </c>
      <c r="C80" s="2">
        <v>6.3E-2</v>
      </c>
      <c r="D80" s="2">
        <v>5.8999999999999997E-2</v>
      </c>
    </row>
    <row r="81" spans="1:4" x14ac:dyDescent="0.25">
      <c r="A81" s="2">
        <v>640</v>
      </c>
      <c r="B81" s="2">
        <v>4.9000000000000002E-2</v>
      </c>
      <c r="C81" s="2">
        <v>5.2999999999999999E-2</v>
      </c>
      <c r="D81" s="2">
        <v>5.1999999999999998E-2</v>
      </c>
    </row>
    <row r="82" spans="1:4" x14ac:dyDescent="0.25">
      <c r="A82" s="2">
        <v>650</v>
      </c>
      <c r="B82" s="2">
        <v>4.8000000000000001E-2</v>
      </c>
      <c r="C82" s="2">
        <v>4.8000000000000001E-2</v>
      </c>
      <c r="D82" s="2">
        <v>0.05</v>
      </c>
    </row>
    <row r="83" spans="1:4" x14ac:dyDescent="0.25">
      <c r="A83" s="2">
        <v>660</v>
      </c>
      <c r="B83" s="2">
        <v>4.7E-2</v>
      </c>
      <c r="C83" s="2">
        <v>4.7E-2</v>
      </c>
      <c r="D83" s="2">
        <v>4.9000000000000002E-2</v>
      </c>
    </row>
    <row r="84" spans="1:4" x14ac:dyDescent="0.25">
      <c r="A84" s="2">
        <v>670</v>
      </c>
      <c r="B84" s="2">
        <v>4.5999999999999999E-2</v>
      </c>
      <c r="C84" s="2">
        <v>4.5999999999999999E-2</v>
      </c>
      <c r="D84" s="2">
        <v>4.8000000000000001E-2</v>
      </c>
    </row>
    <row r="85" spans="1:4" x14ac:dyDescent="0.25">
      <c r="A85" s="2">
        <v>680</v>
      </c>
      <c r="B85" s="2">
        <v>4.7E-2</v>
      </c>
      <c r="C85" s="2">
        <v>4.5999999999999999E-2</v>
      </c>
      <c r="D85" s="2">
        <v>4.9000000000000002E-2</v>
      </c>
    </row>
    <row r="86" spans="1:4" x14ac:dyDescent="0.25">
      <c r="A86" s="2">
        <v>690</v>
      </c>
      <c r="B86" s="2">
        <v>4.5999999999999999E-2</v>
      </c>
      <c r="C86" s="2">
        <v>4.5999999999999999E-2</v>
      </c>
      <c r="D86" s="2">
        <v>4.9000000000000002E-2</v>
      </c>
    </row>
    <row r="87" spans="1:4" x14ac:dyDescent="0.25">
      <c r="A87" s="2">
        <v>700</v>
      </c>
      <c r="B87" s="2">
        <v>4.5999999999999999E-2</v>
      </c>
      <c r="C87" s="2">
        <v>4.5999999999999999E-2</v>
      </c>
      <c r="D87" s="2">
        <v>4.9000000000000002E-2</v>
      </c>
    </row>
    <row r="89" spans="1:4" x14ac:dyDescent="0.25">
      <c r="A89" s="1"/>
      <c r="B89" s="1"/>
    </row>
    <row r="90" spans="1:4" x14ac:dyDescent="0.25">
      <c r="A90" s="2"/>
      <c r="B90" s="2"/>
    </row>
    <row r="91" spans="1:4" x14ac:dyDescent="0.25">
      <c r="A91" s="2"/>
      <c r="B91" s="2"/>
    </row>
    <row r="92" spans="1:4" x14ac:dyDescent="0.25">
      <c r="A92" s="2"/>
      <c r="B92" s="2"/>
    </row>
    <row r="93" spans="1:4" x14ac:dyDescent="0.25">
      <c r="A93" s="2"/>
      <c r="B93" s="2"/>
    </row>
    <row r="94" spans="1:4" x14ac:dyDescent="0.25">
      <c r="A94" s="2"/>
      <c r="B94" s="2"/>
    </row>
    <row r="95" spans="1:4" x14ac:dyDescent="0.25">
      <c r="A95" s="2"/>
      <c r="B95" s="2"/>
    </row>
    <row r="96" spans="1:4" x14ac:dyDescent="0.25">
      <c r="A96" s="2"/>
      <c r="B96" s="2"/>
    </row>
    <row r="97" spans="1:2" x14ac:dyDescent="0.25">
      <c r="A97" s="2"/>
      <c r="B97" s="2"/>
    </row>
    <row r="98" spans="1:2" x14ac:dyDescent="0.25">
      <c r="A98" s="2"/>
      <c r="B98" s="2"/>
    </row>
    <row r="99" spans="1:2" x14ac:dyDescent="0.25">
      <c r="A99" s="2"/>
      <c r="B99" s="2"/>
    </row>
    <row r="100" spans="1:2" x14ac:dyDescent="0.25">
      <c r="A100" s="2"/>
      <c r="B100" s="2"/>
    </row>
    <row r="101" spans="1:2" x14ac:dyDescent="0.25">
      <c r="A101" s="2"/>
      <c r="B101" s="2"/>
    </row>
    <row r="102" spans="1:2" x14ac:dyDescent="0.25">
      <c r="A102" s="2"/>
      <c r="B102" s="2"/>
    </row>
    <row r="103" spans="1:2" x14ac:dyDescent="0.25">
      <c r="A103" s="2"/>
      <c r="B103" s="2"/>
    </row>
    <row r="104" spans="1:2" x14ac:dyDescent="0.25">
      <c r="A104" s="2"/>
      <c r="B104" s="2"/>
    </row>
    <row r="105" spans="1:2" x14ac:dyDescent="0.25">
      <c r="A105" s="2"/>
      <c r="B105" s="2"/>
    </row>
    <row r="106" spans="1:2" x14ac:dyDescent="0.25">
      <c r="A106" s="2"/>
      <c r="B106" s="2"/>
    </row>
    <row r="107" spans="1:2" x14ac:dyDescent="0.25">
      <c r="A107" s="2"/>
      <c r="B107" s="2"/>
    </row>
    <row r="108" spans="1:2" x14ac:dyDescent="0.25">
      <c r="A108" s="2"/>
      <c r="B108" s="2"/>
    </row>
    <row r="109" spans="1:2" x14ac:dyDescent="0.25">
      <c r="A109" s="2"/>
      <c r="B109" s="2"/>
    </row>
    <row r="110" spans="1:2" x14ac:dyDescent="0.25">
      <c r="A110" s="2"/>
      <c r="B110" s="2"/>
    </row>
    <row r="111" spans="1:2" x14ac:dyDescent="0.25">
      <c r="A111" s="2"/>
      <c r="B111" s="2"/>
    </row>
    <row r="112" spans="1:2" x14ac:dyDescent="0.25">
      <c r="A112" s="2"/>
      <c r="B112" s="2"/>
    </row>
    <row r="113" spans="1:2" x14ac:dyDescent="0.25">
      <c r="A113" s="2"/>
      <c r="B113" s="2"/>
    </row>
    <row r="114" spans="1:2" x14ac:dyDescent="0.25">
      <c r="A114" s="2"/>
      <c r="B114" s="2"/>
    </row>
    <row r="115" spans="1:2" x14ac:dyDescent="0.25">
      <c r="A115" s="2"/>
      <c r="B115" s="2"/>
    </row>
    <row r="116" spans="1:2" x14ac:dyDescent="0.25">
      <c r="A116" s="2"/>
      <c r="B116" s="2"/>
    </row>
    <row r="117" spans="1:2" x14ac:dyDescent="0.25">
      <c r="A117" s="2"/>
      <c r="B117" s="2"/>
    </row>
    <row r="118" spans="1:2" x14ac:dyDescent="0.25">
      <c r="A118" s="2"/>
      <c r="B118" s="2"/>
    </row>
    <row r="119" spans="1:2" x14ac:dyDescent="0.25">
      <c r="A119" s="2"/>
      <c r="B119" s="2"/>
    </row>
    <row r="120" spans="1:2" x14ac:dyDescent="0.25">
      <c r="A120" s="2"/>
      <c r="B120" s="2"/>
    </row>
    <row r="121" spans="1:2" x14ac:dyDescent="0.25">
      <c r="A121" s="2"/>
      <c r="B121" s="2"/>
    </row>
    <row r="122" spans="1:2" x14ac:dyDescent="0.25">
      <c r="A122" s="2"/>
      <c r="B122" s="2"/>
    </row>
    <row r="123" spans="1:2" x14ac:dyDescent="0.25">
      <c r="A123" s="2"/>
      <c r="B123" s="2"/>
    </row>
    <row r="124" spans="1:2" x14ac:dyDescent="0.25">
      <c r="A124" s="2"/>
      <c r="B124" s="2"/>
    </row>
    <row r="125" spans="1:2" x14ac:dyDescent="0.25">
      <c r="A125" s="2"/>
      <c r="B125" s="2"/>
    </row>
    <row r="126" spans="1:2" x14ac:dyDescent="0.25">
      <c r="A126" s="2"/>
      <c r="B126" s="2"/>
    </row>
    <row r="127" spans="1:2" x14ac:dyDescent="0.25">
      <c r="A127" s="2"/>
      <c r="B127" s="2"/>
    </row>
    <row r="128" spans="1:2" x14ac:dyDescent="0.25">
      <c r="A128" s="2"/>
      <c r="B128" s="2"/>
    </row>
    <row r="129" spans="1:2" x14ac:dyDescent="0.25">
      <c r="A129" s="2"/>
      <c r="B129" s="2"/>
    </row>
    <row r="130" spans="1:2" x14ac:dyDescent="0.25">
      <c r="A130" s="2"/>
      <c r="B130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1"/>
  <sheetViews>
    <sheetView tabSelected="1" topLeftCell="A184" workbookViewId="0">
      <selection activeCell="I186" sqref="I186"/>
    </sheetView>
  </sheetViews>
  <sheetFormatPr defaultRowHeight="15" x14ac:dyDescent="0.25"/>
  <cols>
    <col min="8" max="9" width="9.5703125" bestFit="1" customWidth="1"/>
  </cols>
  <sheetData>
    <row r="1" spans="1:35" x14ac:dyDescent="0.25">
      <c r="A1" t="s">
        <v>19</v>
      </c>
    </row>
    <row r="2" spans="1:35" x14ac:dyDescent="0.25">
      <c r="B2" t="s">
        <v>14</v>
      </c>
      <c r="E2" t="s">
        <v>14</v>
      </c>
      <c r="K2" t="s">
        <v>15</v>
      </c>
      <c r="R2" t="s">
        <v>16</v>
      </c>
      <c r="Y2" t="s">
        <v>17</v>
      </c>
      <c r="AE2" t="s">
        <v>18</v>
      </c>
    </row>
    <row r="3" spans="1:35" x14ac:dyDescent="0.25">
      <c r="B3" t="s">
        <v>11</v>
      </c>
      <c r="C3" t="s">
        <v>12</v>
      </c>
      <c r="D3" t="s">
        <v>13</v>
      </c>
      <c r="E3" t="s">
        <v>11</v>
      </c>
      <c r="F3" t="s">
        <v>12</v>
      </c>
      <c r="G3" t="s">
        <v>13</v>
      </c>
      <c r="H3" t="s">
        <v>9</v>
      </c>
      <c r="I3" t="s">
        <v>10</v>
      </c>
      <c r="K3" t="s">
        <v>11</v>
      </c>
      <c r="L3" t="s">
        <v>12</v>
      </c>
      <c r="M3" t="s">
        <v>13</v>
      </c>
      <c r="N3" t="s">
        <v>9</v>
      </c>
      <c r="O3" t="s">
        <v>10</v>
      </c>
      <c r="R3" t="s">
        <v>11</v>
      </c>
      <c r="S3" t="s">
        <v>12</v>
      </c>
      <c r="T3" t="s">
        <v>13</v>
      </c>
      <c r="U3" t="s">
        <v>9</v>
      </c>
      <c r="V3" t="s">
        <v>10</v>
      </c>
      <c r="Y3" t="s">
        <v>11</v>
      </c>
      <c r="Z3" t="s">
        <v>12</v>
      </c>
      <c r="AA3" t="s">
        <v>13</v>
      </c>
      <c r="AB3" t="s">
        <v>9</v>
      </c>
      <c r="AC3" t="s">
        <v>10</v>
      </c>
      <c r="AE3" t="s">
        <v>11</v>
      </c>
      <c r="AF3" t="s">
        <v>12</v>
      </c>
      <c r="AG3" t="s">
        <v>13</v>
      </c>
      <c r="AH3" t="s">
        <v>9</v>
      </c>
      <c r="AI3" t="s">
        <v>10</v>
      </c>
    </row>
    <row r="4" spans="1:35" x14ac:dyDescent="0.25">
      <c r="A4" s="2">
        <v>300</v>
      </c>
      <c r="B4" s="2">
        <v>0.27400000000000002</v>
      </c>
      <c r="C4" s="2">
        <v>0.28100000000000003</v>
      </c>
      <c r="D4" s="2">
        <v>0.26</v>
      </c>
      <c r="E4" s="2">
        <v>0.28999999999999998</v>
      </c>
      <c r="F4" s="2">
        <v>0.311</v>
      </c>
      <c r="G4" s="2">
        <v>0.25600000000000001</v>
      </c>
      <c r="H4">
        <f>AVERAGE(B4:G4)</f>
        <v>0.27866666666666667</v>
      </c>
      <c r="I4">
        <f>_xlfn.STDEV.P(B4:G4)/2.45</f>
        <v>7.5690781201094518E-3</v>
      </c>
      <c r="K4" s="2">
        <v>0.28899999999999998</v>
      </c>
      <c r="L4" s="2">
        <v>0.313</v>
      </c>
      <c r="M4" s="2">
        <v>0.29299999999999998</v>
      </c>
      <c r="N4">
        <f>AVERAGE(K4:M4)</f>
        <v>0.29833333333333334</v>
      </c>
      <c r="O4">
        <f>_xlfn.STDEV.P(K4:M4)/1.73</f>
        <v>6.0685995175428272E-3</v>
      </c>
      <c r="R4" s="2">
        <v>0.29499999999999998</v>
      </c>
      <c r="S4" s="2">
        <v>0.313</v>
      </c>
      <c r="T4" s="2">
        <v>0.25700000000000001</v>
      </c>
      <c r="U4">
        <f t="shared" ref="U4:U44" si="0">AVERAGE(R4:T4)</f>
        <v>0.28833333333333333</v>
      </c>
      <c r="V4">
        <f t="shared" ref="V4:V44" si="1">_xlfn.STDEV.P(R4:T4)/1.73</f>
        <v>1.3492979884401998E-2</v>
      </c>
      <c r="Y4" s="2">
        <v>0.312</v>
      </c>
      <c r="Z4" s="2">
        <v>0.33600000000000002</v>
      </c>
      <c r="AA4" s="2">
        <v>0.27600000000000002</v>
      </c>
      <c r="AB4">
        <f t="shared" ref="AB4:AB44" si="2">AVERAGE(Y4:AA4)</f>
        <v>0.308</v>
      </c>
      <c r="AC4">
        <f t="shared" ref="AC4:AC44" si="3">_xlfn.STDEV.P(Y4:AA4)/1.73</f>
        <v>1.4252980353685493E-2</v>
      </c>
      <c r="AE4" s="2">
        <v>0.29099999999999998</v>
      </c>
      <c r="AF4" s="2">
        <v>0.29599999999999999</v>
      </c>
      <c r="AG4" s="2">
        <v>0.26900000000000002</v>
      </c>
      <c r="AH4">
        <f t="shared" ref="AH4:AH44" si="4">AVERAGE(AE4:AG4)</f>
        <v>0.28533333333333333</v>
      </c>
      <c r="AI4">
        <f t="shared" ref="AI4:AI44" si="5">_xlfn.STDEV.P(AE4:AG4)/1.73</f>
        <v>6.7794266226432198E-3</v>
      </c>
    </row>
    <row r="5" spans="1:35" x14ac:dyDescent="0.25">
      <c r="A5" s="2">
        <v>310</v>
      </c>
      <c r="B5" s="2">
        <v>0.17199999999999999</v>
      </c>
      <c r="C5" s="2">
        <v>0.17699999999999999</v>
      </c>
      <c r="D5" s="2">
        <v>0.16200000000000001</v>
      </c>
      <c r="E5" s="2">
        <v>0.185</v>
      </c>
      <c r="F5" s="2">
        <v>0.20300000000000001</v>
      </c>
      <c r="G5" s="2">
        <v>0.159</v>
      </c>
      <c r="H5" s="4">
        <f t="shared" ref="H5:H44" si="6">AVERAGE(B5:G5)</f>
        <v>0.17633333333333334</v>
      </c>
      <c r="I5" s="4">
        <f t="shared" ref="I5:I44" si="7">_xlfn.STDEV.P(B5:G5)/2.45</f>
        <v>6.0341324793297116E-3</v>
      </c>
      <c r="K5" s="2">
        <v>0.18</v>
      </c>
      <c r="L5" s="2">
        <v>0.193</v>
      </c>
      <c r="M5" s="2">
        <v>0.182</v>
      </c>
      <c r="N5" s="4">
        <f t="shared" ref="N5:N44" si="8">AVERAGE(K5:M5)</f>
        <v>0.18499999999999997</v>
      </c>
      <c r="O5" s="4">
        <f t="shared" ref="O5:O44" si="9">_xlfn.STDEV.P(K5:M5)/1.73</f>
        <v>3.3037433910370444E-3</v>
      </c>
      <c r="R5" s="2">
        <v>0.19</v>
      </c>
      <c r="S5" s="2">
        <v>0.20399999999999999</v>
      </c>
      <c r="T5" s="2">
        <v>0.16</v>
      </c>
      <c r="U5">
        <f t="shared" si="0"/>
        <v>0.18466666666666667</v>
      </c>
      <c r="V5">
        <f t="shared" si="1"/>
        <v>1.0609556761415182E-2</v>
      </c>
      <c r="Y5" s="2">
        <v>0.20100000000000001</v>
      </c>
      <c r="Z5" s="2">
        <v>0.219</v>
      </c>
      <c r="AA5" s="2">
        <v>0.17100000000000001</v>
      </c>
      <c r="AB5">
        <f t="shared" si="2"/>
        <v>0.19700000000000004</v>
      </c>
      <c r="AC5">
        <f t="shared" si="3"/>
        <v>1.1444502816892096E-2</v>
      </c>
      <c r="AE5" s="2">
        <v>0.182</v>
      </c>
      <c r="AF5" s="2">
        <v>0.185</v>
      </c>
      <c r="AG5" s="2">
        <v>0.16700000000000001</v>
      </c>
      <c r="AH5">
        <f t="shared" si="4"/>
        <v>0.17800000000000002</v>
      </c>
      <c r="AI5">
        <f t="shared" si="5"/>
        <v>4.5514496381571122E-3</v>
      </c>
    </row>
    <row r="6" spans="1:35" x14ac:dyDescent="0.25">
      <c r="A6" s="2">
        <v>320</v>
      </c>
      <c r="B6" s="2">
        <v>0.14499999999999999</v>
      </c>
      <c r="C6" s="2">
        <v>0.15</v>
      </c>
      <c r="D6" s="2">
        <v>0.13600000000000001</v>
      </c>
      <c r="E6" s="2">
        <v>0.157</v>
      </c>
      <c r="F6" s="2">
        <v>0.17499999999999999</v>
      </c>
      <c r="G6" s="2">
        <v>0.13400000000000001</v>
      </c>
      <c r="H6" s="4">
        <f t="shared" si="6"/>
        <v>0.14949999999999999</v>
      </c>
      <c r="I6" s="4">
        <f t="shared" si="7"/>
        <v>5.6495359719713071E-3</v>
      </c>
      <c r="K6" s="2">
        <v>0.151</v>
      </c>
      <c r="L6" s="2">
        <v>0.16</v>
      </c>
      <c r="M6" s="2">
        <v>0.15</v>
      </c>
      <c r="N6" s="4">
        <f t="shared" si="8"/>
        <v>0.15366666666666665</v>
      </c>
      <c r="O6" s="4">
        <f t="shared" si="9"/>
        <v>2.5993713994666768E-3</v>
      </c>
      <c r="R6" s="2">
        <v>0.16</v>
      </c>
      <c r="S6" s="2">
        <v>0.17299999999999999</v>
      </c>
      <c r="T6" s="2">
        <v>0.13200000000000001</v>
      </c>
      <c r="U6">
        <f t="shared" si="0"/>
        <v>0.155</v>
      </c>
      <c r="V6">
        <f t="shared" si="1"/>
        <v>9.8887301890992953E-3</v>
      </c>
      <c r="Y6" s="2">
        <v>0.17</v>
      </c>
      <c r="Z6" s="2">
        <v>0.184</v>
      </c>
      <c r="AA6" s="2">
        <v>0.14099999999999999</v>
      </c>
      <c r="AB6">
        <f t="shared" si="2"/>
        <v>0.16500000000000001</v>
      </c>
      <c r="AC6">
        <f t="shared" si="3"/>
        <v>1.035096417615668E-2</v>
      </c>
      <c r="AE6" s="2">
        <v>0.153</v>
      </c>
      <c r="AF6" s="2">
        <v>0.156</v>
      </c>
      <c r="AG6" s="2">
        <v>0.14000000000000001</v>
      </c>
      <c r="AH6">
        <f t="shared" si="4"/>
        <v>0.14966666666666667</v>
      </c>
      <c r="AI6">
        <f t="shared" si="5"/>
        <v>4.0140012824662116E-3</v>
      </c>
    </row>
    <row r="7" spans="1:35" x14ac:dyDescent="0.25">
      <c r="A7" s="2">
        <v>330</v>
      </c>
      <c r="B7" s="2">
        <v>0.126</v>
      </c>
      <c r="C7" s="2">
        <v>0.13200000000000001</v>
      </c>
      <c r="D7" s="2">
        <v>0.12</v>
      </c>
      <c r="E7" s="2">
        <v>0.13700000000000001</v>
      </c>
      <c r="F7" s="2">
        <v>0.157</v>
      </c>
      <c r="G7" s="2">
        <v>0.11799999999999999</v>
      </c>
      <c r="H7" s="4">
        <f t="shared" si="6"/>
        <v>0.13166666666666668</v>
      </c>
      <c r="I7" s="4">
        <f t="shared" si="7"/>
        <v>5.335692939082334E-3</v>
      </c>
      <c r="K7" s="2">
        <v>0.13200000000000001</v>
      </c>
      <c r="L7" s="2">
        <v>0.14000000000000001</v>
      </c>
      <c r="M7" s="2">
        <v>0.13100000000000001</v>
      </c>
      <c r="N7" s="4">
        <f t="shared" si="8"/>
        <v>0.13433333333333333</v>
      </c>
      <c r="O7" s="4">
        <f t="shared" si="9"/>
        <v>2.3281398793053142E-3</v>
      </c>
      <c r="R7" s="2">
        <v>0.14000000000000001</v>
      </c>
      <c r="S7" s="2">
        <v>0.152</v>
      </c>
      <c r="T7" s="2">
        <v>0.115</v>
      </c>
      <c r="U7">
        <f t="shared" si="0"/>
        <v>0.13566666666666669</v>
      </c>
      <c r="V7">
        <f t="shared" si="1"/>
        <v>8.9091545446604199E-3</v>
      </c>
      <c r="Y7" s="2">
        <v>0.14799999999999999</v>
      </c>
      <c r="Z7" s="2">
        <v>0.161</v>
      </c>
      <c r="AA7" s="2">
        <v>0.122</v>
      </c>
      <c r="AB7">
        <f t="shared" si="2"/>
        <v>0.14366666666666666</v>
      </c>
      <c r="AC7">
        <f t="shared" si="3"/>
        <v>9.3721668647516986E-3</v>
      </c>
      <c r="AE7" s="2">
        <v>0.13400000000000001</v>
      </c>
      <c r="AF7" s="2">
        <v>0.13800000000000001</v>
      </c>
      <c r="AG7" s="2">
        <v>0.123</v>
      </c>
      <c r="AH7">
        <f t="shared" si="4"/>
        <v>0.13166666666666668</v>
      </c>
      <c r="AI7">
        <f t="shared" si="5"/>
        <v>3.6659532929557738E-3</v>
      </c>
    </row>
    <row r="8" spans="1:35" x14ac:dyDescent="0.25">
      <c r="A8" s="2">
        <v>340</v>
      </c>
      <c r="B8" s="2">
        <v>0.106</v>
      </c>
      <c r="C8" s="2">
        <v>0.113</v>
      </c>
      <c r="D8" s="2">
        <v>0.10299999999999999</v>
      </c>
      <c r="E8" s="2">
        <v>0.11700000000000001</v>
      </c>
      <c r="F8" s="2">
        <v>0.13700000000000001</v>
      </c>
      <c r="G8" s="2">
        <v>0.10199999999999999</v>
      </c>
      <c r="H8" s="4">
        <f t="shared" si="6"/>
        <v>0.113</v>
      </c>
      <c r="I8" s="4">
        <f t="shared" si="7"/>
        <v>4.8922869649973381E-3</v>
      </c>
      <c r="K8" s="2">
        <v>0.109</v>
      </c>
      <c r="L8" s="2">
        <v>0.11700000000000001</v>
      </c>
      <c r="M8" s="2">
        <v>0.111</v>
      </c>
      <c r="N8" s="4">
        <f t="shared" si="8"/>
        <v>0.11233333333333334</v>
      </c>
      <c r="O8" s="4">
        <f t="shared" si="9"/>
        <v>1.9649400823093599E-3</v>
      </c>
      <c r="R8" s="2">
        <v>0.115</v>
      </c>
      <c r="S8" s="2">
        <v>0.128</v>
      </c>
      <c r="T8" s="2">
        <v>9.5000000000000001E-2</v>
      </c>
      <c r="U8">
        <f t="shared" si="0"/>
        <v>0.11266666666666665</v>
      </c>
      <c r="V8">
        <f t="shared" si="1"/>
        <v>7.8455772915231054E-3</v>
      </c>
      <c r="Y8" s="2">
        <v>0.121</v>
      </c>
      <c r="Z8" s="2">
        <v>0.13600000000000001</v>
      </c>
      <c r="AA8" s="2">
        <v>0.10100000000000001</v>
      </c>
      <c r="AB8">
        <f t="shared" si="2"/>
        <v>0.11933333333333333</v>
      </c>
      <c r="AC8">
        <f t="shared" si="3"/>
        <v>8.2874039181528615E-3</v>
      </c>
      <c r="AE8" s="2">
        <v>0.112</v>
      </c>
      <c r="AF8" s="2">
        <v>0.11600000000000001</v>
      </c>
      <c r="AG8" s="2">
        <v>0.10299999999999999</v>
      </c>
      <c r="AH8">
        <f t="shared" si="4"/>
        <v>0.11033333333333334</v>
      </c>
      <c r="AI8">
        <f t="shared" si="5"/>
        <v>3.1424867881117736E-3</v>
      </c>
    </row>
    <row r="9" spans="1:35" x14ac:dyDescent="0.25">
      <c r="A9" s="2">
        <v>350</v>
      </c>
      <c r="B9" s="2">
        <v>0.10299999999999999</v>
      </c>
      <c r="C9" s="2">
        <v>0.111</v>
      </c>
      <c r="D9" s="2">
        <v>0.10100000000000001</v>
      </c>
      <c r="E9" s="2">
        <v>0.113</v>
      </c>
      <c r="F9" s="2">
        <v>0.13500000000000001</v>
      </c>
      <c r="G9" s="2">
        <v>0.1</v>
      </c>
      <c r="H9" s="4">
        <f t="shared" si="6"/>
        <v>0.11049999999999999</v>
      </c>
      <c r="I9" s="4">
        <f t="shared" si="7"/>
        <v>4.8965417450144988E-3</v>
      </c>
      <c r="K9" s="2">
        <v>0.105</v>
      </c>
      <c r="L9" s="2">
        <v>0.112</v>
      </c>
      <c r="M9" s="2">
        <v>0.106</v>
      </c>
      <c r="N9" s="4">
        <f t="shared" si="8"/>
        <v>0.10766666666666667</v>
      </c>
      <c r="O9" s="4">
        <f t="shared" si="9"/>
        <v>1.7868243729278828E-3</v>
      </c>
      <c r="R9" s="2">
        <v>0.105</v>
      </c>
      <c r="S9" s="2">
        <v>0.12</v>
      </c>
      <c r="T9" s="2">
        <v>8.6999999999999994E-2</v>
      </c>
      <c r="U9">
        <f t="shared" si="0"/>
        <v>0.10399999999999998</v>
      </c>
      <c r="V9">
        <f t="shared" si="1"/>
        <v>7.7981141984000916E-3</v>
      </c>
      <c r="Y9" s="2">
        <v>0.112</v>
      </c>
      <c r="Z9" s="2">
        <v>0.127</v>
      </c>
      <c r="AA9" s="2">
        <v>9.4E-2</v>
      </c>
      <c r="AB9">
        <f t="shared" si="2"/>
        <v>0.11099999999999999</v>
      </c>
      <c r="AC9">
        <f t="shared" si="3"/>
        <v>7.7981141984000916E-3</v>
      </c>
      <c r="AE9" s="2">
        <v>0.108</v>
      </c>
      <c r="AF9" s="2">
        <v>0.112</v>
      </c>
      <c r="AG9" s="2">
        <v>9.9000000000000005E-2</v>
      </c>
      <c r="AH9">
        <f t="shared" si="4"/>
        <v>0.10633333333333334</v>
      </c>
      <c r="AI9">
        <f t="shared" si="5"/>
        <v>3.1424867881117697E-3</v>
      </c>
    </row>
    <row r="10" spans="1:35" x14ac:dyDescent="0.25">
      <c r="A10" s="2">
        <v>360</v>
      </c>
      <c r="B10" s="2">
        <v>0.10100000000000001</v>
      </c>
      <c r="C10" s="2">
        <v>0.109</v>
      </c>
      <c r="D10" s="2">
        <v>0.1</v>
      </c>
      <c r="E10" s="2">
        <v>0.111</v>
      </c>
      <c r="F10" s="2">
        <v>0.13400000000000001</v>
      </c>
      <c r="G10" s="2">
        <v>9.9000000000000005E-2</v>
      </c>
      <c r="H10" s="4">
        <f t="shared" si="6"/>
        <v>0.109</v>
      </c>
      <c r="I10" s="4">
        <f t="shared" si="7"/>
        <v>4.9262223102671081E-3</v>
      </c>
      <c r="K10" s="2">
        <v>0.10299999999999999</v>
      </c>
      <c r="L10" s="2">
        <v>0.109</v>
      </c>
      <c r="M10" s="2">
        <v>0.10299999999999999</v>
      </c>
      <c r="N10" s="4">
        <f t="shared" si="8"/>
        <v>0.105</v>
      </c>
      <c r="O10" s="4">
        <f t="shared" si="9"/>
        <v>1.63492897384173E-3</v>
      </c>
      <c r="R10" s="2">
        <v>9.8000000000000004E-2</v>
      </c>
      <c r="S10" s="2">
        <v>0.115</v>
      </c>
      <c r="T10" s="2">
        <v>8.3000000000000004E-2</v>
      </c>
      <c r="U10">
        <f t="shared" si="0"/>
        <v>9.866666666666668E-2</v>
      </c>
      <c r="V10">
        <f t="shared" si="1"/>
        <v>7.5563281507234972E-3</v>
      </c>
      <c r="Y10" s="2">
        <v>0.106</v>
      </c>
      <c r="Z10" s="2">
        <v>0.122</v>
      </c>
      <c r="AA10" s="2">
        <v>0.09</v>
      </c>
      <c r="AB10">
        <f t="shared" si="2"/>
        <v>0.10599999999999998</v>
      </c>
      <c r="AC10">
        <f t="shared" si="3"/>
        <v>7.5514134652276159E-3</v>
      </c>
      <c r="AE10" s="2">
        <v>0.106</v>
      </c>
      <c r="AF10" s="2">
        <v>0.109</v>
      </c>
      <c r="AG10" s="2">
        <v>9.8000000000000004E-2</v>
      </c>
      <c r="AH10">
        <f t="shared" si="4"/>
        <v>0.10433333333333333</v>
      </c>
      <c r="AI10">
        <f t="shared" si="5"/>
        <v>2.683697163233933E-3</v>
      </c>
    </row>
    <row r="11" spans="1:35" x14ac:dyDescent="0.25">
      <c r="A11" s="2">
        <v>370</v>
      </c>
      <c r="B11" s="2">
        <v>9.8000000000000004E-2</v>
      </c>
      <c r="C11" s="2">
        <v>0.106</v>
      </c>
      <c r="D11" s="2">
        <v>9.7000000000000003E-2</v>
      </c>
      <c r="E11" s="2">
        <v>0.107</v>
      </c>
      <c r="F11" s="2">
        <v>0.13100000000000001</v>
      </c>
      <c r="G11" s="2">
        <v>9.7000000000000003E-2</v>
      </c>
      <c r="H11" s="4">
        <f t="shared" si="6"/>
        <v>0.106</v>
      </c>
      <c r="I11" s="4">
        <f t="shared" si="7"/>
        <v>4.8638266480869087E-3</v>
      </c>
      <c r="K11" s="2">
        <v>0.10100000000000001</v>
      </c>
      <c r="L11" s="2">
        <v>0.106</v>
      </c>
      <c r="M11" s="2">
        <v>0.1</v>
      </c>
      <c r="N11" s="4">
        <f t="shared" si="8"/>
        <v>0.10233333333333335</v>
      </c>
      <c r="O11" s="4">
        <f t="shared" si="9"/>
        <v>1.5171498793857031E-3</v>
      </c>
      <c r="R11" s="2">
        <v>9.1999999999999998E-2</v>
      </c>
      <c r="S11" s="2">
        <v>0.111</v>
      </c>
      <c r="T11" s="2">
        <v>0.08</v>
      </c>
      <c r="U11">
        <f t="shared" si="0"/>
        <v>9.4333333333333338E-2</v>
      </c>
      <c r="V11">
        <f t="shared" si="1"/>
        <v>7.3773370786421712E-3</v>
      </c>
      <c r="Y11" s="2">
        <v>0.1</v>
      </c>
      <c r="Z11" s="2">
        <v>0.11700000000000001</v>
      </c>
      <c r="AA11" s="2">
        <v>8.5999999999999993E-2</v>
      </c>
      <c r="AB11">
        <f t="shared" si="2"/>
        <v>0.10100000000000002</v>
      </c>
      <c r="AC11">
        <f t="shared" si="3"/>
        <v>7.3268413648675838E-3</v>
      </c>
      <c r="AE11" s="2">
        <v>0.104</v>
      </c>
      <c r="AF11" s="2">
        <v>0.107</v>
      </c>
      <c r="AG11" s="2">
        <v>9.5000000000000001E-2</v>
      </c>
      <c r="AH11">
        <f t="shared" si="4"/>
        <v>0.10199999999999999</v>
      </c>
      <c r="AI11">
        <f t="shared" si="5"/>
        <v>2.9474101234640364E-3</v>
      </c>
    </row>
    <row r="12" spans="1:35" x14ac:dyDescent="0.25">
      <c r="A12" s="2">
        <v>380</v>
      </c>
      <c r="B12" s="2">
        <v>9.4E-2</v>
      </c>
      <c r="C12" s="2">
        <v>0.10199999999999999</v>
      </c>
      <c r="D12" s="2">
        <v>9.4E-2</v>
      </c>
      <c r="E12" s="2">
        <v>0.10299999999999999</v>
      </c>
      <c r="F12" s="2">
        <v>0.126</v>
      </c>
      <c r="G12" s="2">
        <v>9.2999999999999999E-2</v>
      </c>
      <c r="H12" s="4">
        <f t="shared" si="6"/>
        <v>0.10199999999999999</v>
      </c>
      <c r="I12" s="4">
        <f t="shared" si="7"/>
        <v>4.6716420988814943E-3</v>
      </c>
      <c r="K12" s="2">
        <v>9.7000000000000003E-2</v>
      </c>
      <c r="L12" s="2">
        <v>0.10199999999999999</v>
      </c>
      <c r="M12" s="2">
        <v>9.6000000000000002E-2</v>
      </c>
      <c r="N12" s="4">
        <f t="shared" si="8"/>
        <v>9.8333333333333342E-2</v>
      </c>
      <c r="O12" s="4">
        <f t="shared" si="9"/>
        <v>1.5171498793857031E-3</v>
      </c>
      <c r="R12" s="2">
        <v>8.7999999999999995E-2</v>
      </c>
      <c r="S12" s="2">
        <v>0.106</v>
      </c>
      <c r="T12" s="2">
        <v>7.5999999999999998E-2</v>
      </c>
      <c r="U12">
        <f t="shared" si="0"/>
        <v>9.0000000000000011E-2</v>
      </c>
      <c r="V12">
        <f t="shared" si="1"/>
        <v>7.1264901768426968E-3</v>
      </c>
      <c r="Y12" s="2">
        <v>9.5000000000000001E-2</v>
      </c>
      <c r="Z12" s="2">
        <v>0.112</v>
      </c>
      <c r="AA12" s="2">
        <v>8.1000000000000003E-2</v>
      </c>
      <c r="AB12">
        <f t="shared" si="2"/>
        <v>9.6000000000000016E-2</v>
      </c>
      <c r="AC12">
        <f t="shared" si="3"/>
        <v>7.3268413648676185E-3</v>
      </c>
      <c r="AE12" s="2">
        <v>0.1</v>
      </c>
      <c r="AF12" s="2">
        <v>0.10199999999999999</v>
      </c>
      <c r="AG12" s="2">
        <v>9.0999999999999998E-2</v>
      </c>
      <c r="AH12">
        <f t="shared" si="4"/>
        <v>9.7666666666666679E-2</v>
      </c>
      <c r="AI12">
        <f t="shared" si="5"/>
        <v>2.7654528120245325E-3</v>
      </c>
    </row>
    <row r="13" spans="1:35" x14ac:dyDescent="0.25">
      <c r="A13" s="2">
        <v>390</v>
      </c>
      <c r="B13" s="2">
        <v>9.4E-2</v>
      </c>
      <c r="C13" s="2">
        <v>0.10199999999999999</v>
      </c>
      <c r="D13" s="2">
        <v>9.4E-2</v>
      </c>
      <c r="E13" s="2">
        <v>0.10199999999999999</v>
      </c>
      <c r="F13" s="2">
        <v>0.126</v>
      </c>
      <c r="G13" s="2">
        <v>9.2999999999999999E-2</v>
      </c>
      <c r="H13" s="4">
        <f t="shared" si="6"/>
        <v>0.10183333333333333</v>
      </c>
      <c r="I13" s="4">
        <f t="shared" si="7"/>
        <v>4.6681737317817405E-3</v>
      </c>
      <c r="K13" s="2">
        <v>9.5000000000000001E-2</v>
      </c>
      <c r="L13" s="2">
        <v>0.1</v>
      </c>
      <c r="M13" s="2">
        <v>9.2999999999999999E-2</v>
      </c>
      <c r="N13" s="4">
        <f t="shared" si="8"/>
        <v>9.6000000000000016E-2</v>
      </c>
      <c r="O13" s="4">
        <f t="shared" si="9"/>
        <v>1.7016880281941916E-3</v>
      </c>
      <c r="R13" s="2">
        <v>8.4000000000000005E-2</v>
      </c>
      <c r="S13" s="2">
        <v>0.10100000000000001</v>
      </c>
      <c r="T13" s="2">
        <v>7.0999999999999994E-2</v>
      </c>
      <c r="U13">
        <f t="shared" si="0"/>
        <v>8.533333333333333E-2</v>
      </c>
      <c r="V13">
        <f t="shared" si="1"/>
        <v>7.1003952881265354E-3</v>
      </c>
      <c r="Y13" s="2">
        <v>9.1999999999999998E-2</v>
      </c>
      <c r="Z13" s="2">
        <v>0.107</v>
      </c>
      <c r="AA13" s="2">
        <v>7.6999999999999999E-2</v>
      </c>
      <c r="AB13">
        <f t="shared" si="2"/>
        <v>9.2000000000000012E-2</v>
      </c>
      <c r="AC13">
        <f t="shared" si="3"/>
        <v>7.0794501236507781E-3</v>
      </c>
      <c r="AE13" s="2">
        <v>9.7000000000000003E-2</v>
      </c>
      <c r="AF13" s="2">
        <v>0.10100000000000001</v>
      </c>
      <c r="AG13" s="2">
        <v>0.09</v>
      </c>
      <c r="AH13">
        <f t="shared" si="4"/>
        <v>9.6000000000000016E-2</v>
      </c>
      <c r="AI13">
        <f t="shared" si="5"/>
        <v>2.627780673793038E-3</v>
      </c>
    </row>
    <row r="14" spans="1:35" x14ac:dyDescent="0.25">
      <c r="A14" s="2">
        <v>400</v>
      </c>
      <c r="B14" s="2">
        <v>0.1</v>
      </c>
      <c r="C14" s="2">
        <v>0.11</v>
      </c>
      <c r="D14" s="2">
        <v>0.10100000000000001</v>
      </c>
      <c r="E14" s="2">
        <v>0.109</v>
      </c>
      <c r="F14" s="2">
        <v>0.13400000000000001</v>
      </c>
      <c r="G14" s="2">
        <v>0.1</v>
      </c>
      <c r="H14" s="4">
        <f t="shared" si="6"/>
        <v>0.109</v>
      </c>
      <c r="I14" s="4">
        <f t="shared" si="7"/>
        <v>4.8638266480869347E-3</v>
      </c>
      <c r="K14" s="2">
        <v>9.9000000000000005E-2</v>
      </c>
      <c r="L14" s="2">
        <v>0.10299999999999999</v>
      </c>
      <c r="M14" s="2">
        <v>9.7000000000000003E-2</v>
      </c>
      <c r="N14" s="4">
        <f t="shared" si="8"/>
        <v>9.9666666666666681E-2</v>
      </c>
      <c r="O14" s="4">
        <f t="shared" si="9"/>
        <v>1.4418718253464107E-3</v>
      </c>
      <c r="R14" s="2">
        <v>8.4000000000000005E-2</v>
      </c>
      <c r="S14" s="2">
        <v>9.7000000000000003E-2</v>
      </c>
      <c r="T14" s="2">
        <v>6.8000000000000005E-2</v>
      </c>
      <c r="U14">
        <f t="shared" si="0"/>
        <v>8.3000000000000004E-2</v>
      </c>
      <c r="V14">
        <f t="shared" si="1"/>
        <v>6.8556635355133799E-3</v>
      </c>
      <c r="Y14" s="2">
        <v>9.2999999999999999E-2</v>
      </c>
      <c r="Z14" s="2">
        <v>0.106</v>
      </c>
      <c r="AA14" s="2">
        <v>7.6999999999999999E-2</v>
      </c>
      <c r="AB14">
        <f t="shared" si="2"/>
        <v>9.2000000000000012E-2</v>
      </c>
      <c r="AC14">
        <f t="shared" si="3"/>
        <v>6.8556635355133417E-3</v>
      </c>
      <c r="AE14" s="2">
        <v>0.10199999999999999</v>
      </c>
      <c r="AF14" s="2">
        <v>0.105</v>
      </c>
      <c r="AG14" s="2">
        <v>9.4E-2</v>
      </c>
      <c r="AH14">
        <f t="shared" si="4"/>
        <v>0.10033333333333333</v>
      </c>
      <c r="AI14">
        <f t="shared" si="5"/>
        <v>2.683697163233933E-3</v>
      </c>
    </row>
    <row r="15" spans="1:35" x14ac:dyDescent="0.25">
      <c r="A15" s="2">
        <v>410</v>
      </c>
      <c r="B15" s="2">
        <v>0.114</v>
      </c>
      <c r="C15" s="2">
        <v>0.125</v>
      </c>
      <c r="D15" s="2">
        <v>0.115</v>
      </c>
      <c r="E15" s="2">
        <v>0.123</v>
      </c>
      <c r="F15" s="2">
        <v>0.15</v>
      </c>
      <c r="G15" s="2">
        <v>0.114</v>
      </c>
      <c r="H15" s="4">
        <f t="shared" si="6"/>
        <v>0.1235</v>
      </c>
      <c r="I15" s="4">
        <f t="shared" si="7"/>
        <v>5.1561753909216863E-3</v>
      </c>
      <c r="K15" s="2">
        <v>0.113</v>
      </c>
      <c r="L15" s="2">
        <v>0.114</v>
      </c>
      <c r="M15" s="2">
        <v>0.107</v>
      </c>
      <c r="N15" s="4">
        <f t="shared" si="8"/>
        <v>0.11133333333333334</v>
      </c>
      <c r="O15" s="4">
        <f t="shared" si="9"/>
        <v>1.7868243729278828E-3</v>
      </c>
      <c r="R15" s="2">
        <v>8.5999999999999993E-2</v>
      </c>
      <c r="S15" s="2">
        <v>9.9000000000000005E-2</v>
      </c>
      <c r="T15" s="2">
        <v>7.0000000000000007E-2</v>
      </c>
      <c r="U15">
        <f t="shared" si="0"/>
        <v>8.5000000000000006E-2</v>
      </c>
      <c r="V15">
        <f t="shared" si="1"/>
        <v>6.8556635355133799E-3</v>
      </c>
      <c r="Y15" s="2">
        <v>9.9000000000000005E-2</v>
      </c>
      <c r="Z15" s="2">
        <v>0.108</v>
      </c>
      <c r="AA15" s="2">
        <v>0.08</v>
      </c>
      <c r="AB15">
        <f t="shared" si="2"/>
        <v>9.5666666666666678E-2</v>
      </c>
      <c r="AC15">
        <f t="shared" si="3"/>
        <v>6.7464899422008994E-3</v>
      </c>
      <c r="AE15" s="2">
        <v>0.11700000000000001</v>
      </c>
      <c r="AF15" s="2">
        <v>0.11899999999999999</v>
      </c>
      <c r="AG15" s="2">
        <v>0.106</v>
      </c>
      <c r="AH15">
        <f t="shared" si="4"/>
        <v>0.11399999999999999</v>
      </c>
      <c r="AI15">
        <f t="shared" si="5"/>
        <v>3.3037433910370426E-3</v>
      </c>
    </row>
    <row r="16" spans="1:35" x14ac:dyDescent="0.25">
      <c r="A16" s="2">
        <v>420</v>
      </c>
      <c r="B16" s="2">
        <v>0.13</v>
      </c>
      <c r="C16" s="2">
        <v>0.14299999999999999</v>
      </c>
      <c r="D16" s="2">
        <v>0.13100000000000001</v>
      </c>
      <c r="E16" s="2">
        <v>0.13900000000000001</v>
      </c>
      <c r="F16" s="2">
        <v>0.16900000000000001</v>
      </c>
      <c r="G16" s="2">
        <v>0.13</v>
      </c>
      <c r="H16" s="4">
        <f t="shared" si="6"/>
        <v>0.14033333333333334</v>
      </c>
      <c r="I16" s="4">
        <f t="shared" si="7"/>
        <v>5.6047156255907438E-3</v>
      </c>
      <c r="K16" s="2">
        <v>0.13100000000000001</v>
      </c>
      <c r="L16" s="2">
        <v>0.13100000000000001</v>
      </c>
      <c r="M16" s="2">
        <v>0.122</v>
      </c>
      <c r="N16" s="4">
        <f t="shared" si="8"/>
        <v>0.128</v>
      </c>
      <c r="O16" s="4">
        <f t="shared" si="9"/>
        <v>2.4523934607625949E-3</v>
      </c>
      <c r="R16" s="2">
        <v>0.09</v>
      </c>
      <c r="S16" s="2">
        <v>0.104</v>
      </c>
      <c r="T16" s="2">
        <v>7.3999999999999996E-2</v>
      </c>
      <c r="U16">
        <f t="shared" si="0"/>
        <v>8.9333333333333334E-2</v>
      </c>
      <c r="V16">
        <f t="shared" si="1"/>
        <v>7.0846922199807654E-3</v>
      </c>
      <c r="Y16" s="2">
        <v>0.105</v>
      </c>
      <c r="Z16" s="2">
        <v>0.114</v>
      </c>
      <c r="AA16" s="2">
        <v>8.6999999999999994E-2</v>
      </c>
      <c r="AB16">
        <f t="shared" si="2"/>
        <v>0.10199999999999999</v>
      </c>
      <c r="AC16">
        <f t="shared" si="3"/>
        <v>6.4884232140588463E-3</v>
      </c>
      <c r="AE16" s="2">
        <v>0.13500000000000001</v>
      </c>
      <c r="AF16" s="2">
        <v>0.13600000000000001</v>
      </c>
      <c r="AG16" s="2">
        <v>0.122</v>
      </c>
      <c r="AH16">
        <f t="shared" si="4"/>
        <v>0.13100000000000001</v>
      </c>
      <c r="AI16">
        <f t="shared" si="5"/>
        <v>3.6861515355894039E-3</v>
      </c>
    </row>
    <row r="17" spans="1:35" x14ac:dyDescent="0.25">
      <c r="A17" s="2">
        <v>430</v>
      </c>
      <c r="B17" s="2">
        <v>0.13900000000000001</v>
      </c>
      <c r="C17" s="2">
        <v>0.153</v>
      </c>
      <c r="D17" s="2">
        <v>0.14000000000000001</v>
      </c>
      <c r="E17" s="2">
        <v>0.14699999999999999</v>
      </c>
      <c r="F17" s="2">
        <v>0.17899999999999999</v>
      </c>
      <c r="G17" s="2">
        <v>0.13900000000000001</v>
      </c>
      <c r="H17" s="4">
        <f t="shared" si="6"/>
        <v>0.14949999999999999</v>
      </c>
      <c r="I17" s="4">
        <f t="shared" si="7"/>
        <v>5.771097566737984E-3</v>
      </c>
      <c r="K17" s="2">
        <v>0.14099999999999999</v>
      </c>
      <c r="L17" s="2">
        <v>0.14099999999999999</v>
      </c>
      <c r="M17" s="2">
        <v>0.13100000000000001</v>
      </c>
      <c r="N17" s="4">
        <f t="shared" si="8"/>
        <v>0.13766666666666666</v>
      </c>
      <c r="O17" s="4">
        <f t="shared" si="9"/>
        <v>2.7248816230695423E-3</v>
      </c>
      <c r="R17" s="2">
        <v>9.1999999999999998E-2</v>
      </c>
      <c r="S17" s="2">
        <v>0.112</v>
      </c>
      <c r="T17" s="2">
        <v>8.2000000000000003E-2</v>
      </c>
      <c r="U17">
        <f t="shared" si="0"/>
        <v>9.5333333333333339E-2</v>
      </c>
      <c r="V17">
        <f t="shared" si="1"/>
        <v>7.2093591267319889E-3</v>
      </c>
      <c r="Y17" s="2">
        <v>0.109</v>
      </c>
      <c r="Z17" s="2">
        <v>0.12</v>
      </c>
      <c r="AA17" s="2">
        <v>9.1999999999999998E-2</v>
      </c>
      <c r="AB17">
        <f t="shared" si="2"/>
        <v>0.10699999999999998</v>
      </c>
      <c r="AC17">
        <f t="shared" si="3"/>
        <v>6.6578622517037391E-3</v>
      </c>
      <c r="AE17" s="2">
        <v>0.14499999999999999</v>
      </c>
      <c r="AF17" s="2">
        <v>0.14599999999999999</v>
      </c>
      <c r="AG17" s="2">
        <v>0.13</v>
      </c>
      <c r="AH17">
        <f t="shared" si="4"/>
        <v>0.14033333333333334</v>
      </c>
      <c r="AI17">
        <f t="shared" si="5"/>
        <v>4.2301538343160177E-3</v>
      </c>
    </row>
    <row r="18" spans="1:35" x14ac:dyDescent="0.25">
      <c r="A18" s="2">
        <v>440</v>
      </c>
      <c r="B18" s="2">
        <v>0.122</v>
      </c>
      <c r="C18" s="2">
        <v>0.13400000000000001</v>
      </c>
      <c r="D18" s="2">
        <v>0.123</v>
      </c>
      <c r="E18" s="2">
        <v>0.13100000000000001</v>
      </c>
      <c r="F18" s="2">
        <v>0.159</v>
      </c>
      <c r="G18" s="2">
        <v>0.122</v>
      </c>
      <c r="H18" s="4">
        <f t="shared" si="6"/>
        <v>0.13183333333333333</v>
      </c>
      <c r="I18" s="4">
        <f t="shared" si="7"/>
        <v>5.3083023605168455E-3</v>
      </c>
      <c r="K18" s="2">
        <v>0.13600000000000001</v>
      </c>
      <c r="L18" s="2">
        <v>0.13900000000000001</v>
      </c>
      <c r="M18" s="2">
        <v>0.129</v>
      </c>
      <c r="N18" s="4">
        <f t="shared" si="8"/>
        <v>0.13466666666666668</v>
      </c>
      <c r="O18" s="4">
        <f t="shared" si="9"/>
        <v>2.4219277630012615E-3</v>
      </c>
      <c r="R18" s="2">
        <v>9.2999999999999999E-2</v>
      </c>
      <c r="S18" s="2">
        <v>0.121</v>
      </c>
      <c r="T18" s="2">
        <v>9.0999999999999998E-2</v>
      </c>
      <c r="U18">
        <f t="shared" si="0"/>
        <v>0.10166666666666667</v>
      </c>
      <c r="V18">
        <f t="shared" si="1"/>
        <v>7.9162383754043126E-3</v>
      </c>
      <c r="Y18" s="2">
        <v>0.106</v>
      </c>
      <c r="Z18" s="2">
        <v>0.124</v>
      </c>
      <c r="AA18" s="2">
        <v>9.6000000000000002E-2</v>
      </c>
      <c r="AB18">
        <f t="shared" si="2"/>
        <v>0.10866666666666665</v>
      </c>
      <c r="AC18">
        <f t="shared" si="3"/>
        <v>6.6967811934423782E-3</v>
      </c>
      <c r="AE18" s="2">
        <v>0.14099999999999999</v>
      </c>
      <c r="AF18" s="2">
        <v>0.14199999999999999</v>
      </c>
      <c r="AG18" s="2">
        <v>0.127</v>
      </c>
      <c r="AH18">
        <f t="shared" si="4"/>
        <v>0.13666666666666666</v>
      </c>
      <c r="AI18">
        <f t="shared" si="5"/>
        <v>3.9581191877021416E-3</v>
      </c>
    </row>
    <row r="19" spans="1:35" x14ac:dyDescent="0.25">
      <c r="A19" s="2">
        <v>450</v>
      </c>
      <c r="B19" s="2">
        <v>9.0999999999999998E-2</v>
      </c>
      <c r="C19" s="2">
        <v>9.9000000000000005E-2</v>
      </c>
      <c r="D19" s="2">
        <v>9.0999999999999998E-2</v>
      </c>
      <c r="E19" s="2">
        <v>9.9000000000000005E-2</v>
      </c>
      <c r="F19" s="2">
        <v>0.122</v>
      </c>
      <c r="G19" s="2">
        <v>9.0999999999999998E-2</v>
      </c>
      <c r="H19" s="4">
        <f t="shared" si="6"/>
        <v>9.8833333333333329E-2</v>
      </c>
      <c r="I19" s="4">
        <f t="shared" si="7"/>
        <v>4.4737913054305918E-3</v>
      </c>
      <c r="K19" s="2">
        <v>0.108</v>
      </c>
      <c r="L19" s="2">
        <v>0.11600000000000001</v>
      </c>
      <c r="M19" s="2">
        <v>0.108</v>
      </c>
      <c r="N19" s="4">
        <f t="shared" si="8"/>
        <v>0.11066666666666668</v>
      </c>
      <c r="O19" s="4">
        <f t="shared" si="9"/>
        <v>2.1799052984556398E-3</v>
      </c>
      <c r="R19" s="2">
        <v>9.4E-2</v>
      </c>
      <c r="S19" s="2">
        <v>0.127</v>
      </c>
      <c r="T19" s="2">
        <v>9.7000000000000003E-2</v>
      </c>
      <c r="U19">
        <f t="shared" si="0"/>
        <v>0.106</v>
      </c>
      <c r="V19">
        <f t="shared" si="1"/>
        <v>8.6125227894516404E-3</v>
      </c>
      <c r="Y19" s="2">
        <v>9.4E-2</v>
      </c>
      <c r="Z19" s="2">
        <v>0.11899999999999999</v>
      </c>
      <c r="AA19" s="2">
        <v>9.0999999999999998E-2</v>
      </c>
      <c r="AB19">
        <f t="shared" si="2"/>
        <v>0.10133333333333333</v>
      </c>
      <c r="AC19">
        <f t="shared" si="3"/>
        <v>7.2555569879625232E-3</v>
      </c>
      <c r="AE19" s="2">
        <v>0.111</v>
      </c>
      <c r="AF19" s="2">
        <v>0.114</v>
      </c>
      <c r="AG19" s="2">
        <v>0.10100000000000001</v>
      </c>
      <c r="AH19">
        <f t="shared" si="4"/>
        <v>0.10866666666666668</v>
      </c>
      <c r="AI19">
        <f t="shared" si="5"/>
        <v>3.2125880540526132E-3</v>
      </c>
    </row>
    <row r="20" spans="1:35" x14ac:dyDescent="0.25">
      <c r="A20" s="2">
        <v>460</v>
      </c>
      <c r="B20" s="2">
        <v>6.8000000000000005E-2</v>
      </c>
      <c r="C20" s="2">
        <v>7.4999999999999997E-2</v>
      </c>
      <c r="D20" s="2">
        <v>6.8000000000000005E-2</v>
      </c>
      <c r="E20" s="2">
        <v>7.5999999999999998E-2</v>
      </c>
      <c r="F20" s="2">
        <v>9.5000000000000001E-2</v>
      </c>
      <c r="G20" s="2">
        <v>6.8000000000000005E-2</v>
      </c>
      <c r="H20" s="4">
        <f t="shared" si="6"/>
        <v>7.4999999999999997E-2</v>
      </c>
      <c r="I20" s="4">
        <f t="shared" si="7"/>
        <v>3.90075406444394E-3</v>
      </c>
      <c r="K20" s="2">
        <v>7.5999999999999998E-2</v>
      </c>
      <c r="L20" s="2">
        <v>8.6999999999999994E-2</v>
      </c>
      <c r="M20" s="2">
        <v>8.1000000000000003E-2</v>
      </c>
      <c r="N20" s="4">
        <f t="shared" si="8"/>
        <v>8.1333333333333327E-2</v>
      </c>
      <c r="O20" s="4">
        <f t="shared" si="9"/>
        <v>2.5993713994666733E-3</v>
      </c>
      <c r="R20" s="2">
        <v>8.8999999999999996E-2</v>
      </c>
      <c r="S20" s="2">
        <v>0.11799999999999999</v>
      </c>
      <c r="T20" s="2">
        <v>8.8999999999999996E-2</v>
      </c>
      <c r="U20">
        <f t="shared" si="0"/>
        <v>9.8666666666666666E-2</v>
      </c>
      <c r="V20">
        <f t="shared" si="1"/>
        <v>7.9021567069016939E-3</v>
      </c>
      <c r="Y20" s="2">
        <v>7.9000000000000001E-2</v>
      </c>
      <c r="Z20" s="2">
        <v>0.107</v>
      </c>
      <c r="AA20" s="2">
        <v>7.9000000000000001E-2</v>
      </c>
      <c r="AB20">
        <f t="shared" si="2"/>
        <v>8.8333333333333333E-2</v>
      </c>
      <c r="AC20">
        <f t="shared" si="3"/>
        <v>7.6296685445946984E-3</v>
      </c>
      <c r="AE20" s="2">
        <v>7.8E-2</v>
      </c>
      <c r="AF20" s="2">
        <v>8.1000000000000003E-2</v>
      </c>
      <c r="AG20" s="2">
        <v>7.2999999999999995E-2</v>
      </c>
      <c r="AH20">
        <f t="shared" si="4"/>
        <v>7.7333333333333323E-2</v>
      </c>
      <c r="AI20">
        <f t="shared" si="5"/>
        <v>1.907417136148685E-3</v>
      </c>
    </row>
    <row r="21" spans="1:35" x14ac:dyDescent="0.25">
      <c r="A21" s="2">
        <v>470</v>
      </c>
      <c r="B21" s="2">
        <v>0.06</v>
      </c>
      <c r="C21" s="2">
        <v>6.5000000000000002E-2</v>
      </c>
      <c r="D21" s="2">
        <v>5.8999999999999997E-2</v>
      </c>
      <c r="E21" s="2">
        <v>6.7000000000000004E-2</v>
      </c>
      <c r="F21" s="2">
        <v>8.4000000000000005E-2</v>
      </c>
      <c r="G21" s="2">
        <v>0.06</v>
      </c>
      <c r="H21" s="4">
        <f t="shared" si="6"/>
        <v>6.5833333333333341E-2</v>
      </c>
      <c r="I21" s="4">
        <f t="shared" si="7"/>
        <v>3.5223383580951085E-3</v>
      </c>
      <c r="K21" s="2">
        <v>6.0999999999999999E-2</v>
      </c>
      <c r="L21" s="2">
        <v>7.0000000000000007E-2</v>
      </c>
      <c r="M21" s="2">
        <v>6.7000000000000004E-2</v>
      </c>
      <c r="N21" s="4">
        <f t="shared" si="8"/>
        <v>6.6000000000000003E-2</v>
      </c>
      <c r="O21" s="4">
        <f t="shared" si="9"/>
        <v>2.1628077380196216E-3</v>
      </c>
      <c r="R21" s="2">
        <v>7.4999999999999997E-2</v>
      </c>
      <c r="S21" s="2">
        <v>9.9000000000000005E-2</v>
      </c>
      <c r="T21" s="2">
        <v>7.2999999999999995E-2</v>
      </c>
      <c r="U21">
        <f t="shared" si="0"/>
        <v>8.2333333333333328E-2</v>
      </c>
      <c r="V21">
        <f t="shared" si="1"/>
        <v>6.8285337752097691E-3</v>
      </c>
      <c r="Y21" s="2">
        <v>7.0999999999999994E-2</v>
      </c>
      <c r="Z21" s="2">
        <v>9.4E-2</v>
      </c>
      <c r="AA21" s="2">
        <v>6.8000000000000005E-2</v>
      </c>
      <c r="AB21">
        <f t="shared" si="2"/>
        <v>7.7666666666666662E-2</v>
      </c>
      <c r="AC21">
        <f t="shared" si="3"/>
        <v>6.7133916725180716E-3</v>
      </c>
      <c r="AE21" s="2">
        <v>6.2E-2</v>
      </c>
      <c r="AF21" s="2">
        <v>6.6000000000000003E-2</v>
      </c>
      <c r="AG21" s="2">
        <v>0.06</v>
      </c>
      <c r="AH21">
        <f t="shared" si="4"/>
        <v>6.2666666666666662E-2</v>
      </c>
      <c r="AI21">
        <f t="shared" si="5"/>
        <v>1.4418718253464142E-3</v>
      </c>
    </row>
    <row r="22" spans="1:35" x14ac:dyDescent="0.25">
      <c r="A22" s="2">
        <v>480</v>
      </c>
      <c r="B22" s="2">
        <v>5.6000000000000001E-2</v>
      </c>
      <c r="C22" s="2">
        <v>6.0999999999999999E-2</v>
      </c>
      <c r="D22" s="2">
        <v>5.7000000000000002E-2</v>
      </c>
      <c r="E22" s="2">
        <v>6.3E-2</v>
      </c>
      <c r="F22" s="2">
        <v>0.08</v>
      </c>
      <c r="G22" s="2">
        <v>5.7000000000000002E-2</v>
      </c>
      <c r="H22" s="4">
        <f t="shared" si="6"/>
        <v>6.2333333333333331E-2</v>
      </c>
      <c r="I22" s="4">
        <f t="shared" si="7"/>
        <v>3.3795217274487847E-3</v>
      </c>
      <c r="K22" s="2">
        <v>5.6000000000000001E-2</v>
      </c>
      <c r="L22" s="2">
        <v>6.4000000000000001E-2</v>
      </c>
      <c r="M22" s="2">
        <v>6.0999999999999999E-2</v>
      </c>
      <c r="N22" s="4">
        <f t="shared" si="8"/>
        <v>6.0333333333333329E-2</v>
      </c>
      <c r="O22" s="4">
        <f t="shared" si="9"/>
        <v>1.907417136148683E-3</v>
      </c>
      <c r="R22" s="2">
        <v>6.7000000000000004E-2</v>
      </c>
      <c r="S22" s="2">
        <v>8.5999999999999993E-2</v>
      </c>
      <c r="T22" s="2">
        <v>6.0999999999999999E-2</v>
      </c>
      <c r="U22">
        <f t="shared" si="0"/>
        <v>7.1333333333333332E-2</v>
      </c>
      <c r="V22">
        <f t="shared" si="1"/>
        <v>6.1596791380137952E-3</v>
      </c>
      <c r="Y22" s="2">
        <v>6.7000000000000004E-2</v>
      </c>
      <c r="Z22" s="2">
        <v>8.5999999999999993E-2</v>
      </c>
      <c r="AA22" s="2">
        <v>6.0999999999999999E-2</v>
      </c>
      <c r="AB22">
        <f t="shared" si="2"/>
        <v>7.1333333333333332E-2</v>
      </c>
      <c r="AC22">
        <f t="shared" si="3"/>
        <v>6.1596791380137952E-3</v>
      </c>
      <c r="AE22" s="2">
        <v>5.7000000000000002E-2</v>
      </c>
      <c r="AF22" s="2">
        <v>6.0999999999999999E-2</v>
      </c>
      <c r="AG22" s="2">
        <v>5.5E-2</v>
      </c>
      <c r="AH22">
        <f t="shared" si="4"/>
        <v>5.7666666666666665E-2</v>
      </c>
      <c r="AI22">
        <f t="shared" si="5"/>
        <v>1.4418718253464125E-3</v>
      </c>
    </row>
    <row r="23" spans="1:35" x14ac:dyDescent="0.25">
      <c r="A23" s="2">
        <v>490</v>
      </c>
      <c r="B23" s="2">
        <v>5.6000000000000001E-2</v>
      </c>
      <c r="C23" s="2">
        <v>0.06</v>
      </c>
      <c r="D23" s="2">
        <v>5.6000000000000001E-2</v>
      </c>
      <c r="E23" s="2">
        <v>6.2E-2</v>
      </c>
      <c r="F23" s="2">
        <v>7.9000000000000001E-2</v>
      </c>
      <c r="G23" s="2">
        <v>5.6000000000000001E-2</v>
      </c>
      <c r="H23" s="4">
        <f t="shared" si="6"/>
        <v>6.1499999999999999E-2</v>
      </c>
      <c r="I23" s="4">
        <f t="shared" si="7"/>
        <v>3.3305555550731079E-3</v>
      </c>
      <c r="K23" s="2">
        <v>5.3999999999999999E-2</v>
      </c>
      <c r="L23" s="2">
        <v>6.2E-2</v>
      </c>
      <c r="M23" s="2">
        <v>5.8000000000000003E-2</v>
      </c>
      <c r="N23" s="4">
        <f t="shared" si="8"/>
        <v>5.7999999999999996E-2</v>
      </c>
      <c r="O23" s="4">
        <f t="shared" si="9"/>
        <v>1.8878533663068814E-3</v>
      </c>
      <c r="R23" s="2">
        <v>6.4000000000000001E-2</v>
      </c>
      <c r="S23" s="2">
        <v>0.08</v>
      </c>
      <c r="T23" s="2">
        <v>5.6000000000000001E-2</v>
      </c>
      <c r="U23">
        <f t="shared" si="0"/>
        <v>6.6666666666666666E-2</v>
      </c>
      <c r="V23">
        <f t="shared" si="1"/>
        <v>5.7674873013856326E-3</v>
      </c>
      <c r="Y23" s="2">
        <v>6.5000000000000002E-2</v>
      </c>
      <c r="Z23" s="2">
        <v>8.3000000000000004E-2</v>
      </c>
      <c r="AA23" s="2">
        <v>5.7000000000000002E-2</v>
      </c>
      <c r="AB23">
        <f t="shared" si="2"/>
        <v>6.8333333333333343E-2</v>
      </c>
      <c r="AC23">
        <f t="shared" si="3"/>
        <v>6.284973576223549E-3</v>
      </c>
      <c r="AE23" s="2">
        <v>5.6000000000000001E-2</v>
      </c>
      <c r="AF23" s="2">
        <v>0.06</v>
      </c>
      <c r="AG23" s="2">
        <v>5.3999999999999999E-2</v>
      </c>
      <c r="AH23">
        <f t="shared" si="4"/>
        <v>5.6666666666666664E-2</v>
      </c>
      <c r="AI23">
        <f t="shared" si="5"/>
        <v>1.4418718253464125E-3</v>
      </c>
    </row>
    <row r="24" spans="1:35" x14ac:dyDescent="0.25">
      <c r="A24" s="2">
        <v>500</v>
      </c>
      <c r="B24" s="2">
        <v>5.5E-2</v>
      </c>
      <c r="C24" s="2">
        <v>0.06</v>
      </c>
      <c r="D24" s="2">
        <v>5.5E-2</v>
      </c>
      <c r="E24" s="2">
        <v>6.2E-2</v>
      </c>
      <c r="F24" s="2">
        <v>7.9000000000000001E-2</v>
      </c>
      <c r="G24" s="2">
        <v>5.5E-2</v>
      </c>
      <c r="H24" s="4">
        <f t="shared" si="6"/>
        <v>6.0999999999999999E-2</v>
      </c>
      <c r="I24" s="4">
        <f t="shared" si="7"/>
        <v>3.4713879788226018E-3</v>
      </c>
      <c r="K24" s="2">
        <v>5.3999999999999999E-2</v>
      </c>
      <c r="L24" s="2">
        <v>0.06</v>
      </c>
      <c r="M24" s="2">
        <v>5.7000000000000002E-2</v>
      </c>
      <c r="N24" s="4">
        <f t="shared" si="8"/>
        <v>5.6999999999999995E-2</v>
      </c>
      <c r="O24" s="4">
        <f t="shared" si="9"/>
        <v>1.4158900247301604E-3</v>
      </c>
      <c r="R24" s="2">
        <v>6.2E-2</v>
      </c>
      <c r="S24" s="2">
        <v>7.8E-2</v>
      </c>
      <c r="T24" s="2">
        <v>5.2999999999999999E-2</v>
      </c>
      <c r="U24">
        <f t="shared" si="0"/>
        <v>6.433333333333334E-2</v>
      </c>
      <c r="V24">
        <f t="shared" si="1"/>
        <v>5.9761319534762042E-3</v>
      </c>
      <c r="Y24" s="2">
        <v>6.4000000000000001E-2</v>
      </c>
      <c r="Z24" s="2">
        <v>8.1000000000000003E-2</v>
      </c>
      <c r="AA24" s="2">
        <v>5.5E-2</v>
      </c>
      <c r="AB24">
        <f t="shared" si="2"/>
        <v>6.6666666666666666E-2</v>
      </c>
      <c r="AC24">
        <f t="shared" si="3"/>
        <v>6.2315844426960162E-3</v>
      </c>
      <c r="AE24" s="2">
        <v>5.5E-2</v>
      </c>
      <c r="AF24" s="2">
        <v>0.06</v>
      </c>
      <c r="AG24" s="2">
        <v>5.3999999999999999E-2</v>
      </c>
      <c r="AH24">
        <f t="shared" si="4"/>
        <v>5.6333333333333326E-2</v>
      </c>
      <c r="AI24">
        <f t="shared" si="5"/>
        <v>1.5171498793857049E-3</v>
      </c>
    </row>
    <row r="25" spans="1:35" x14ac:dyDescent="0.25">
      <c r="A25" s="2">
        <v>510</v>
      </c>
      <c r="B25" s="2">
        <v>5.3999999999999999E-2</v>
      </c>
      <c r="C25" s="2">
        <v>5.8999999999999997E-2</v>
      </c>
      <c r="D25" s="2">
        <v>5.3999999999999999E-2</v>
      </c>
      <c r="E25" s="2">
        <v>6.0999999999999999E-2</v>
      </c>
      <c r="F25" s="2">
        <v>7.8E-2</v>
      </c>
      <c r="G25" s="2">
        <v>5.3999999999999999E-2</v>
      </c>
      <c r="H25" s="4">
        <f t="shared" si="6"/>
        <v>0.06</v>
      </c>
      <c r="I25" s="4">
        <f t="shared" si="7"/>
        <v>3.4713879788226018E-3</v>
      </c>
      <c r="K25" s="2">
        <v>5.2999999999999999E-2</v>
      </c>
      <c r="L25" s="2">
        <v>0.06</v>
      </c>
      <c r="M25" s="2">
        <v>5.6000000000000001E-2</v>
      </c>
      <c r="N25" s="4">
        <f t="shared" si="8"/>
        <v>5.6333333333333326E-2</v>
      </c>
      <c r="O25" s="4">
        <f t="shared" si="9"/>
        <v>1.6574807836305637E-3</v>
      </c>
      <c r="R25" s="2">
        <v>6.0999999999999999E-2</v>
      </c>
      <c r="S25" s="2">
        <v>7.5999999999999998E-2</v>
      </c>
      <c r="T25" s="2">
        <v>5.1999999999999998E-2</v>
      </c>
      <c r="U25">
        <f t="shared" si="0"/>
        <v>6.3E-2</v>
      </c>
      <c r="V25">
        <f t="shared" si="1"/>
        <v>5.722251408446029E-3</v>
      </c>
      <c r="Y25" s="2">
        <v>6.3E-2</v>
      </c>
      <c r="Z25" s="2">
        <v>7.9000000000000001E-2</v>
      </c>
      <c r="AA25" s="2">
        <v>5.3999999999999999E-2</v>
      </c>
      <c r="AB25">
        <f t="shared" si="2"/>
        <v>6.533333333333334E-2</v>
      </c>
      <c r="AC25">
        <f t="shared" si="3"/>
        <v>5.976131953476225E-3</v>
      </c>
      <c r="AE25" s="2">
        <v>5.3999999999999999E-2</v>
      </c>
      <c r="AF25" s="2">
        <v>5.8999999999999997E-2</v>
      </c>
      <c r="AG25" s="2">
        <v>5.2999999999999999E-2</v>
      </c>
      <c r="AH25">
        <f t="shared" si="4"/>
        <v>5.5333333333333325E-2</v>
      </c>
      <c r="AI25">
        <f t="shared" si="5"/>
        <v>1.5171498793857049E-3</v>
      </c>
    </row>
    <row r="26" spans="1:35" x14ac:dyDescent="0.25">
      <c r="A26" s="2">
        <v>520</v>
      </c>
      <c r="B26" s="2">
        <v>5.3999999999999999E-2</v>
      </c>
      <c r="C26" s="2">
        <v>5.8000000000000003E-2</v>
      </c>
      <c r="D26" s="2">
        <v>5.2999999999999999E-2</v>
      </c>
      <c r="E26" s="2">
        <v>0.06</v>
      </c>
      <c r="F26" s="2">
        <v>7.8E-2</v>
      </c>
      <c r="G26" s="2">
        <v>5.2999999999999999E-2</v>
      </c>
      <c r="H26" s="4">
        <f t="shared" si="6"/>
        <v>5.9333333333333328E-2</v>
      </c>
      <c r="I26" s="4">
        <f t="shared" si="7"/>
        <v>3.5712665982059063E-3</v>
      </c>
      <c r="K26" s="2">
        <v>5.1999999999999998E-2</v>
      </c>
      <c r="L26" s="2">
        <v>5.8000000000000003E-2</v>
      </c>
      <c r="M26" s="2">
        <v>5.5E-2</v>
      </c>
      <c r="N26" s="4">
        <f t="shared" si="8"/>
        <v>5.5E-2</v>
      </c>
      <c r="O26" s="4">
        <f t="shared" si="9"/>
        <v>1.4158900247301619E-3</v>
      </c>
      <c r="R26" s="2">
        <v>0.06</v>
      </c>
      <c r="S26" s="2">
        <v>7.4999999999999997E-2</v>
      </c>
      <c r="T26" s="2">
        <v>5.0999999999999997E-2</v>
      </c>
      <c r="U26">
        <f t="shared" si="0"/>
        <v>6.2E-2</v>
      </c>
      <c r="V26">
        <f t="shared" si="1"/>
        <v>5.722251408446029E-3</v>
      </c>
      <c r="Y26" s="2">
        <v>6.2E-2</v>
      </c>
      <c r="Z26" s="2">
        <v>7.8E-2</v>
      </c>
      <c r="AA26" s="2">
        <v>5.2999999999999999E-2</v>
      </c>
      <c r="AB26">
        <f t="shared" si="2"/>
        <v>6.433333333333334E-2</v>
      </c>
      <c r="AC26">
        <f t="shared" si="3"/>
        <v>5.9761319534762042E-3</v>
      </c>
      <c r="AE26" s="2">
        <v>5.2999999999999999E-2</v>
      </c>
      <c r="AF26" s="2">
        <v>5.8000000000000003E-2</v>
      </c>
      <c r="AG26" s="2">
        <v>5.1999999999999998E-2</v>
      </c>
      <c r="AH26">
        <f t="shared" si="4"/>
        <v>5.4333333333333338E-2</v>
      </c>
      <c r="AI26">
        <f t="shared" si="5"/>
        <v>1.5171498793857068E-3</v>
      </c>
    </row>
    <row r="27" spans="1:35" x14ac:dyDescent="0.25">
      <c r="A27" s="2">
        <v>530</v>
      </c>
      <c r="B27" s="2">
        <v>5.2999999999999999E-2</v>
      </c>
      <c r="C27" s="2">
        <v>5.8000000000000003E-2</v>
      </c>
      <c r="D27" s="2">
        <v>5.2999999999999999E-2</v>
      </c>
      <c r="E27" s="2">
        <v>5.8999999999999997E-2</v>
      </c>
      <c r="F27" s="2">
        <v>7.6999999999999999E-2</v>
      </c>
      <c r="G27" s="2">
        <v>5.2999999999999999E-2</v>
      </c>
      <c r="H27" s="4">
        <f t="shared" si="6"/>
        <v>5.8833333333333328E-2</v>
      </c>
      <c r="I27" s="4">
        <f t="shared" si="7"/>
        <v>3.4667189948954856E-3</v>
      </c>
      <c r="K27" s="2">
        <v>0.05</v>
      </c>
      <c r="L27" s="2">
        <v>5.7000000000000002E-2</v>
      </c>
      <c r="M27" s="2">
        <v>5.3999999999999999E-2</v>
      </c>
      <c r="N27" s="4">
        <f t="shared" si="8"/>
        <v>5.3666666666666668E-2</v>
      </c>
      <c r="O27" s="4">
        <f t="shared" si="9"/>
        <v>1.6574807836305637E-3</v>
      </c>
      <c r="R27" s="2">
        <v>0.06</v>
      </c>
      <c r="S27" s="2">
        <v>7.4999999999999997E-2</v>
      </c>
      <c r="T27" s="2">
        <v>5.0999999999999997E-2</v>
      </c>
      <c r="U27">
        <f t="shared" si="0"/>
        <v>6.2E-2</v>
      </c>
      <c r="V27">
        <f t="shared" si="1"/>
        <v>5.722251408446029E-3</v>
      </c>
      <c r="Y27" s="2">
        <v>6.0999999999999999E-2</v>
      </c>
      <c r="Z27" s="2">
        <v>7.8E-2</v>
      </c>
      <c r="AA27" s="2">
        <v>5.1999999999999998E-2</v>
      </c>
      <c r="AB27">
        <f t="shared" si="2"/>
        <v>6.3666666666666663E-2</v>
      </c>
      <c r="AC27">
        <f t="shared" si="3"/>
        <v>6.231584442696037E-3</v>
      </c>
      <c r="AE27" s="2">
        <v>5.2999999999999999E-2</v>
      </c>
      <c r="AF27" s="2">
        <v>5.7000000000000002E-2</v>
      </c>
      <c r="AG27" s="2">
        <v>0.05</v>
      </c>
      <c r="AH27">
        <f t="shared" si="4"/>
        <v>5.3333333333333337E-2</v>
      </c>
      <c r="AI27">
        <f t="shared" si="5"/>
        <v>1.6574807836305639E-3</v>
      </c>
    </row>
    <row r="28" spans="1:35" x14ac:dyDescent="0.25">
      <c r="A28" s="2">
        <v>540</v>
      </c>
      <c r="B28" s="2">
        <v>5.2999999999999999E-2</v>
      </c>
      <c r="C28" s="2">
        <v>5.8999999999999997E-2</v>
      </c>
      <c r="D28" s="2">
        <v>5.3999999999999999E-2</v>
      </c>
      <c r="E28" s="2">
        <v>0.06</v>
      </c>
      <c r="F28" s="2">
        <v>7.6999999999999999E-2</v>
      </c>
      <c r="G28" s="2">
        <v>5.2999999999999999E-2</v>
      </c>
      <c r="H28" s="4">
        <f t="shared" si="6"/>
        <v>5.9333333333333328E-2</v>
      </c>
      <c r="I28" s="4">
        <f t="shared" si="7"/>
        <v>3.4203551265242285E-3</v>
      </c>
      <c r="K28" s="2">
        <v>5.1999999999999998E-2</v>
      </c>
      <c r="L28" s="2">
        <v>5.8999999999999997E-2</v>
      </c>
      <c r="M28" s="2">
        <v>5.6000000000000001E-2</v>
      </c>
      <c r="N28" s="4">
        <f t="shared" si="8"/>
        <v>5.5666666666666663E-2</v>
      </c>
      <c r="O28" s="4">
        <f t="shared" si="9"/>
        <v>1.6574807836305639E-3</v>
      </c>
      <c r="R28" s="2">
        <v>5.8999999999999997E-2</v>
      </c>
      <c r="S28" s="2">
        <v>7.5999999999999998E-2</v>
      </c>
      <c r="T28" s="2">
        <v>5.0999999999999997E-2</v>
      </c>
      <c r="U28">
        <f t="shared" si="0"/>
        <v>6.2E-2</v>
      </c>
      <c r="V28">
        <f t="shared" si="1"/>
        <v>6.0256245746095694E-3</v>
      </c>
      <c r="Y28" s="2">
        <v>6.0999999999999999E-2</v>
      </c>
      <c r="Z28" s="2">
        <v>7.9000000000000001E-2</v>
      </c>
      <c r="AA28" s="2">
        <v>5.3999999999999999E-2</v>
      </c>
      <c r="AB28">
        <f t="shared" si="2"/>
        <v>6.4666666666666664E-2</v>
      </c>
      <c r="AC28">
        <f t="shared" si="3"/>
        <v>6.0869244697230457E-3</v>
      </c>
      <c r="AE28" s="2">
        <v>5.2999999999999999E-2</v>
      </c>
      <c r="AF28" s="2">
        <v>5.8999999999999997E-2</v>
      </c>
      <c r="AG28" s="2">
        <v>5.2999999999999999E-2</v>
      </c>
      <c r="AH28">
        <f t="shared" si="4"/>
        <v>5.4999999999999993E-2</v>
      </c>
      <c r="AI28">
        <f t="shared" si="5"/>
        <v>1.6349289738417281E-3</v>
      </c>
    </row>
    <row r="29" spans="1:35" x14ac:dyDescent="0.25">
      <c r="A29" s="2">
        <v>550</v>
      </c>
      <c r="B29" s="2">
        <v>5.5E-2</v>
      </c>
      <c r="C29" s="2">
        <v>0.06</v>
      </c>
      <c r="D29" s="2">
        <v>5.5E-2</v>
      </c>
      <c r="E29" s="2">
        <v>6.0999999999999999E-2</v>
      </c>
      <c r="F29" s="2">
        <v>7.9000000000000001E-2</v>
      </c>
      <c r="G29" s="2">
        <v>5.5E-2</v>
      </c>
      <c r="H29" s="4">
        <f t="shared" si="6"/>
        <v>6.083333333333333E-2</v>
      </c>
      <c r="I29" s="4">
        <f t="shared" si="7"/>
        <v>3.4667189948954951E-3</v>
      </c>
      <c r="K29" s="2">
        <v>5.2999999999999999E-2</v>
      </c>
      <c r="L29" s="2">
        <v>5.8999999999999997E-2</v>
      </c>
      <c r="M29" s="2">
        <v>5.6000000000000001E-2</v>
      </c>
      <c r="N29" s="4">
        <f t="shared" si="8"/>
        <v>5.5999999999999994E-2</v>
      </c>
      <c r="O29" s="4">
        <f t="shared" si="9"/>
        <v>1.4158900247301604E-3</v>
      </c>
      <c r="R29" s="2">
        <v>0.06</v>
      </c>
      <c r="S29" s="2">
        <v>7.4999999999999997E-2</v>
      </c>
      <c r="T29" s="2">
        <v>5.0999999999999997E-2</v>
      </c>
      <c r="U29">
        <f t="shared" si="0"/>
        <v>6.2E-2</v>
      </c>
      <c r="V29">
        <f t="shared" si="1"/>
        <v>5.722251408446029E-3</v>
      </c>
      <c r="Y29" s="2">
        <v>6.0999999999999999E-2</v>
      </c>
      <c r="Z29" s="2">
        <v>7.9000000000000001E-2</v>
      </c>
      <c r="AA29" s="2">
        <v>5.2999999999999999E-2</v>
      </c>
      <c r="AB29">
        <f t="shared" si="2"/>
        <v>6.433333333333334E-2</v>
      </c>
      <c r="AC29">
        <f t="shared" si="3"/>
        <v>6.2849735762235282E-3</v>
      </c>
      <c r="AE29" s="2">
        <v>5.5E-2</v>
      </c>
      <c r="AF29" s="2">
        <v>5.8999999999999997E-2</v>
      </c>
      <c r="AG29" s="2">
        <v>5.2999999999999999E-2</v>
      </c>
      <c r="AH29">
        <f t="shared" si="4"/>
        <v>5.5666666666666663E-2</v>
      </c>
      <c r="AI29">
        <f t="shared" si="5"/>
        <v>1.4418718253464125E-3</v>
      </c>
    </row>
    <row r="30" spans="1:35" x14ac:dyDescent="0.25">
      <c r="A30" s="2">
        <v>560</v>
      </c>
      <c r="B30" s="2">
        <v>5.8000000000000003E-2</v>
      </c>
      <c r="C30" s="2">
        <v>6.3E-2</v>
      </c>
      <c r="D30" s="2">
        <v>5.8000000000000003E-2</v>
      </c>
      <c r="E30" s="2">
        <v>6.4000000000000001E-2</v>
      </c>
      <c r="F30" s="2">
        <v>8.2000000000000003E-2</v>
      </c>
      <c r="G30" s="2">
        <v>5.7000000000000002E-2</v>
      </c>
      <c r="H30" s="4">
        <f t="shared" si="6"/>
        <v>6.3666666666666663E-2</v>
      </c>
      <c r="I30" s="4">
        <f t="shared" si="7"/>
        <v>3.5164212199510483E-3</v>
      </c>
      <c r="K30" s="2">
        <v>5.6000000000000001E-2</v>
      </c>
      <c r="L30" s="2">
        <v>6.2E-2</v>
      </c>
      <c r="M30" s="2">
        <v>5.8000000000000003E-2</v>
      </c>
      <c r="N30" s="4">
        <f t="shared" si="8"/>
        <v>5.8666666666666666E-2</v>
      </c>
      <c r="O30" s="4">
        <f t="shared" si="9"/>
        <v>1.4418718253464125E-3</v>
      </c>
      <c r="R30" s="2">
        <v>5.8999999999999997E-2</v>
      </c>
      <c r="S30" s="2">
        <v>7.5999999999999998E-2</v>
      </c>
      <c r="T30" s="2">
        <v>5.0999999999999997E-2</v>
      </c>
      <c r="U30">
        <f t="shared" si="0"/>
        <v>6.2E-2</v>
      </c>
      <c r="V30">
        <f t="shared" si="1"/>
        <v>6.0256245746095694E-3</v>
      </c>
      <c r="Y30" s="2">
        <v>6.2E-2</v>
      </c>
      <c r="Z30" s="2">
        <v>7.9000000000000001E-2</v>
      </c>
      <c r="AA30" s="2">
        <v>5.3999999999999999E-2</v>
      </c>
      <c r="AB30">
        <f t="shared" si="2"/>
        <v>6.5000000000000002E-2</v>
      </c>
      <c r="AC30">
        <f t="shared" si="3"/>
        <v>6.0256245746095902E-3</v>
      </c>
      <c r="AE30" s="2">
        <v>5.7000000000000002E-2</v>
      </c>
      <c r="AF30" s="2">
        <v>6.2E-2</v>
      </c>
      <c r="AG30" s="2">
        <v>5.5E-2</v>
      </c>
      <c r="AH30">
        <f t="shared" si="4"/>
        <v>5.7999999999999996E-2</v>
      </c>
      <c r="AI30">
        <f t="shared" si="5"/>
        <v>1.7016880281941899E-3</v>
      </c>
    </row>
    <row r="31" spans="1:35" x14ac:dyDescent="0.25">
      <c r="A31" s="2">
        <v>570</v>
      </c>
      <c r="B31" s="2">
        <v>5.8999999999999997E-2</v>
      </c>
      <c r="C31" s="2">
        <v>6.4000000000000001E-2</v>
      </c>
      <c r="D31" s="2">
        <v>5.8999999999999997E-2</v>
      </c>
      <c r="E31" s="2">
        <v>6.6000000000000003E-2</v>
      </c>
      <c r="F31" s="2">
        <v>8.4000000000000005E-2</v>
      </c>
      <c r="G31" s="2">
        <v>5.8000000000000003E-2</v>
      </c>
      <c r="H31" s="4">
        <f t="shared" si="6"/>
        <v>6.5000000000000002E-2</v>
      </c>
      <c r="I31" s="4">
        <f t="shared" si="7"/>
        <v>3.6659030164101921E-3</v>
      </c>
      <c r="K31" s="2">
        <v>5.8000000000000003E-2</v>
      </c>
      <c r="L31" s="2">
        <v>6.4000000000000001E-2</v>
      </c>
      <c r="M31" s="2">
        <v>0.06</v>
      </c>
      <c r="N31" s="4">
        <f t="shared" si="8"/>
        <v>6.0666666666666667E-2</v>
      </c>
      <c r="O31" s="4">
        <f t="shared" si="9"/>
        <v>1.4418718253464127E-3</v>
      </c>
      <c r="R31" s="2">
        <v>0.06</v>
      </c>
      <c r="S31" s="2">
        <v>7.6999999999999999E-2</v>
      </c>
      <c r="T31" s="2">
        <v>5.1999999999999998E-2</v>
      </c>
      <c r="U31">
        <f t="shared" si="0"/>
        <v>6.3E-2</v>
      </c>
      <c r="V31">
        <f t="shared" si="1"/>
        <v>6.0256245746095694E-3</v>
      </c>
      <c r="Y31" s="2">
        <v>6.3E-2</v>
      </c>
      <c r="Z31" s="2">
        <v>0.08</v>
      </c>
      <c r="AA31" s="2">
        <v>5.3999999999999999E-2</v>
      </c>
      <c r="AB31">
        <f t="shared" si="2"/>
        <v>6.5666666666666665E-2</v>
      </c>
      <c r="AC31">
        <f t="shared" si="3"/>
        <v>6.231584442696037E-3</v>
      </c>
      <c r="AE31" s="2">
        <v>0.06</v>
      </c>
      <c r="AF31" s="2">
        <v>6.4000000000000001E-2</v>
      </c>
      <c r="AG31" s="2">
        <v>5.8000000000000003E-2</v>
      </c>
      <c r="AH31">
        <f t="shared" si="4"/>
        <v>6.0666666666666667E-2</v>
      </c>
      <c r="AI31">
        <f t="shared" si="5"/>
        <v>1.4418718253464127E-3</v>
      </c>
    </row>
    <row r="32" spans="1:35" x14ac:dyDescent="0.25">
      <c r="A32" s="2">
        <v>580</v>
      </c>
      <c r="B32" s="2">
        <v>5.8000000000000003E-2</v>
      </c>
      <c r="C32" s="2">
        <v>6.3E-2</v>
      </c>
      <c r="D32" s="2">
        <v>5.8999999999999997E-2</v>
      </c>
      <c r="E32" s="2">
        <v>6.5000000000000002E-2</v>
      </c>
      <c r="F32" s="2">
        <v>8.2000000000000003E-2</v>
      </c>
      <c r="G32" s="2">
        <v>5.7000000000000002E-2</v>
      </c>
      <c r="H32" s="4">
        <f t="shared" si="6"/>
        <v>6.4000000000000001E-2</v>
      </c>
      <c r="I32" s="4">
        <f t="shared" si="7"/>
        <v>3.4793773748420056E-3</v>
      </c>
      <c r="K32" s="2">
        <v>5.8000000000000003E-2</v>
      </c>
      <c r="L32" s="2">
        <v>6.3E-2</v>
      </c>
      <c r="M32" s="2">
        <v>0.06</v>
      </c>
      <c r="N32" s="4">
        <f t="shared" si="8"/>
        <v>6.0333333333333329E-2</v>
      </c>
      <c r="O32" s="4">
        <f t="shared" si="9"/>
        <v>1.1877483628071242E-3</v>
      </c>
      <c r="R32" s="2">
        <v>0.06</v>
      </c>
      <c r="S32" s="2">
        <v>7.5999999999999998E-2</v>
      </c>
      <c r="T32" s="2">
        <v>5.0999999999999997E-2</v>
      </c>
      <c r="U32">
        <f t="shared" si="0"/>
        <v>6.2333333333333331E-2</v>
      </c>
      <c r="V32">
        <f t="shared" si="1"/>
        <v>5.9761319534762042E-3</v>
      </c>
      <c r="Y32" s="2">
        <v>6.3E-2</v>
      </c>
      <c r="Z32" s="2">
        <v>7.9000000000000001E-2</v>
      </c>
      <c r="AA32" s="2">
        <v>5.3999999999999999E-2</v>
      </c>
      <c r="AB32">
        <f t="shared" si="2"/>
        <v>6.533333333333334E-2</v>
      </c>
      <c r="AC32">
        <f t="shared" si="3"/>
        <v>5.976131953476225E-3</v>
      </c>
      <c r="AE32" s="2">
        <v>5.8999999999999997E-2</v>
      </c>
      <c r="AF32" s="2">
        <v>6.3E-2</v>
      </c>
      <c r="AG32" s="2">
        <v>5.7000000000000002E-2</v>
      </c>
      <c r="AH32">
        <f t="shared" si="4"/>
        <v>5.9666666666666666E-2</v>
      </c>
      <c r="AI32">
        <f t="shared" si="5"/>
        <v>1.4418718253464127E-3</v>
      </c>
    </row>
    <row r="33" spans="1:35" x14ac:dyDescent="0.25">
      <c r="A33" s="2">
        <v>590</v>
      </c>
      <c r="B33" s="2">
        <v>5.5E-2</v>
      </c>
      <c r="C33" s="2">
        <v>0.06</v>
      </c>
      <c r="D33" s="2">
        <v>5.5E-2</v>
      </c>
      <c r="E33" s="2">
        <v>6.2E-2</v>
      </c>
      <c r="F33" s="2">
        <v>7.9000000000000001E-2</v>
      </c>
      <c r="G33" s="2">
        <v>5.3999999999999999E-2</v>
      </c>
      <c r="H33" s="4">
        <f t="shared" si="6"/>
        <v>6.083333333333333E-2</v>
      </c>
      <c r="I33" s="4">
        <f t="shared" si="7"/>
        <v>3.5223383580951268E-3</v>
      </c>
      <c r="K33" s="2">
        <v>5.3999999999999999E-2</v>
      </c>
      <c r="L33" s="2">
        <v>0.06</v>
      </c>
      <c r="M33" s="2">
        <v>5.7000000000000002E-2</v>
      </c>
      <c r="N33" s="4">
        <f t="shared" si="8"/>
        <v>5.6999999999999995E-2</v>
      </c>
      <c r="O33" s="4">
        <f t="shared" si="9"/>
        <v>1.4158900247301604E-3</v>
      </c>
      <c r="R33" s="2">
        <v>0.06</v>
      </c>
      <c r="S33" s="2">
        <v>7.4999999999999997E-2</v>
      </c>
      <c r="T33" s="2">
        <v>5.0999999999999997E-2</v>
      </c>
      <c r="U33">
        <f t="shared" si="0"/>
        <v>6.2E-2</v>
      </c>
      <c r="V33">
        <f t="shared" si="1"/>
        <v>5.722251408446029E-3</v>
      </c>
      <c r="Y33" s="2">
        <v>6.0999999999999999E-2</v>
      </c>
      <c r="Z33" s="2">
        <v>7.8E-2</v>
      </c>
      <c r="AA33" s="2">
        <v>5.2999999999999999E-2</v>
      </c>
      <c r="AB33">
        <f t="shared" si="2"/>
        <v>6.4000000000000001E-2</v>
      </c>
      <c r="AC33">
        <f t="shared" si="3"/>
        <v>6.0256245746095902E-3</v>
      </c>
      <c r="AE33" s="2">
        <v>5.5E-2</v>
      </c>
      <c r="AF33" s="2">
        <v>0.06</v>
      </c>
      <c r="AG33" s="2">
        <v>5.3999999999999999E-2</v>
      </c>
      <c r="AH33">
        <f t="shared" si="4"/>
        <v>5.6333333333333326E-2</v>
      </c>
      <c r="AI33">
        <f t="shared" si="5"/>
        <v>1.5171498793857049E-3</v>
      </c>
    </row>
    <row r="34" spans="1:35" x14ac:dyDescent="0.25">
      <c r="A34" s="2">
        <v>600</v>
      </c>
      <c r="B34" s="2">
        <v>5.2999999999999999E-2</v>
      </c>
      <c r="C34" s="2">
        <v>5.7000000000000002E-2</v>
      </c>
      <c r="D34" s="2">
        <v>5.2999999999999999E-2</v>
      </c>
      <c r="E34" s="2">
        <v>0.06</v>
      </c>
      <c r="F34" s="2">
        <v>7.5999999999999998E-2</v>
      </c>
      <c r="G34" s="2">
        <v>5.1999999999999998E-2</v>
      </c>
      <c r="H34" s="4">
        <f t="shared" si="6"/>
        <v>5.8499999999999996E-2</v>
      </c>
      <c r="I34" s="4">
        <f t="shared" si="7"/>
        <v>3.388410722561179E-3</v>
      </c>
      <c r="K34" s="2">
        <v>5.0999999999999997E-2</v>
      </c>
      <c r="L34" s="2">
        <v>5.8000000000000003E-2</v>
      </c>
      <c r="M34" s="2">
        <v>5.5E-2</v>
      </c>
      <c r="N34" s="4">
        <f t="shared" si="8"/>
        <v>5.4666666666666669E-2</v>
      </c>
      <c r="O34" s="4">
        <f t="shared" si="9"/>
        <v>1.6574807836305654E-3</v>
      </c>
      <c r="R34" s="2">
        <v>0.06</v>
      </c>
      <c r="S34" s="2">
        <v>7.5999999999999998E-2</v>
      </c>
      <c r="T34" s="2">
        <v>5.1999999999999998E-2</v>
      </c>
      <c r="U34">
        <f t="shared" si="0"/>
        <v>6.2666666666666662E-2</v>
      </c>
      <c r="V34">
        <f t="shared" si="1"/>
        <v>5.7674873013856326E-3</v>
      </c>
      <c r="Y34" s="2">
        <v>6.0999999999999999E-2</v>
      </c>
      <c r="Z34" s="2">
        <v>7.8E-2</v>
      </c>
      <c r="AA34" s="2">
        <v>5.1999999999999998E-2</v>
      </c>
      <c r="AB34">
        <f t="shared" si="2"/>
        <v>6.3666666666666663E-2</v>
      </c>
      <c r="AC34">
        <f t="shared" si="3"/>
        <v>6.231584442696037E-3</v>
      </c>
      <c r="AE34" s="2">
        <v>5.1999999999999998E-2</v>
      </c>
      <c r="AF34" s="2">
        <v>5.7000000000000002E-2</v>
      </c>
      <c r="AG34" s="2">
        <v>5.0999999999999997E-2</v>
      </c>
      <c r="AH34">
        <f t="shared" si="4"/>
        <v>5.3333333333333337E-2</v>
      </c>
      <c r="AI34">
        <f t="shared" si="5"/>
        <v>1.5171498793857068E-3</v>
      </c>
    </row>
    <row r="35" spans="1:35" x14ac:dyDescent="0.25">
      <c r="A35" s="2">
        <v>610</v>
      </c>
      <c r="B35" s="2">
        <v>5.1999999999999998E-2</v>
      </c>
      <c r="C35" s="2">
        <v>5.6000000000000001E-2</v>
      </c>
      <c r="D35" s="2">
        <v>5.1999999999999998E-2</v>
      </c>
      <c r="E35" s="2">
        <v>5.8999999999999997E-2</v>
      </c>
      <c r="F35" s="2">
        <v>7.3999999999999996E-2</v>
      </c>
      <c r="G35" s="2">
        <v>5.0999999999999997E-2</v>
      </c>
      <c r="H35" s="4">
        <f t="shared" si="6"/>
        <v>5.7333333333333326E-2</v>
      </c>
      <c r="I35" s="4">
        <f t="shared" si="7"/>
        <v>3.2454042018711837E-3</v>
      </c>
      <c r="K35" s="2">
        <v>5.0999999999999997E-2</v>
      </c>
      <c r="L35" s="2">
        <v>5.8000000000000003E-2</v>
      </c>
      <c r="M35" s="2">
        <v>5.5E-2</v>
      </c>
      <c r="N35" s="4">
        <f t="shared" si="8"/>
        <v>5.4666666666666669E-2</v>
      </c>
      <c r="O35" s="4">
        <f t="shared" si="9"/>
        <v>1.6574807836305654E-3</v>
      </c>
      <c r="R35" s="2">
        <v>6.0999999999999999E-2</v>
      </c>
      <c r="S35" s="2">
        <v>0.08</v>
      </c>
      <c r="T35" s="2">
        <v>5.6000000000000001E-2</v>
      </c>
      <c r="U35">
        <f t="shared" si="0"/>
        <v>6.5666666666666665E-2</v>
      </c>
      <c r="V35">
        <f t="shared" si="1"/>
        <v>5.976131953476225E-3</v>
      </c>
      <c r="Y35" s="2">
        <v>6.0999999999999999E-2</v>
      </c>
      <c r="Z35" s="2">
        <v>0.08</v>
      </c>
      <c r="AA35" s="2">
        <v>5.5E-2</v>
      </c>
      <c r="AB35">
        <f t="shared" si="2"/>
        <v>6.533333333333334E-2</v>
      </c>
      <c r="AC35">
        <f t="shared" si="3"/>
        <v>6.1596791380137735E-3</v>
      </c>
      <c r="AE35" s="2">
        <v>5.1999999999999998E-2</v>
      </c>
      <c r="AF35" s="2">
        <v>5.6000000000000001E-2</v>
      </c>
      <c r="AG35" s="2">
        <v>5.0999999999999997E-2</v>
      </c>
      <c r="AH35">
        <f t="shared" si="4"/>
        <v>5.2999999999999999E-2</v>
      </c>
      <c r="AI35">
        <f t="shared" si="5"/>
        <v>1.2486976297510339E-3</v>
      </c>
    </row>
    <row r="36" spans="1:35" x14ac:dyDescent="0.25">
      <c r="A36" s="2">
        <v>620</v>
      </c>
      <c r="B36" s="2">
        <v>5.0999999999999997E-2</v>
      </c>
      <c r="C36" s="2">
        <v>5.5E-2</v>
      </c>
      <c r="D36" s="2">
        <v>5.1999999999999998E-2</v>
      </c>
      <c r="E36" s="2">
        <v>5.8999999999999997E-2</v>
      </c>
      <c r="F36" s="2">
        <v>7.3999999999999996E-2</v>
      </c>
      <c r="G36" s="2">
        <v>5.0999999999999997E-2</v>
      </c>
      <c r="H36" s="4">
        <f t="shared" si="6"/>
        <v>5.6999999999999995E-2</v>
      </c>
      <c r="I36" s="4">
        <f t="shared" si="7"/>
        <v>3.3075498724199166E-3</v>
      </c>
      <c r="K36" s="2">
        <v>5.0999999999999997E-2</v>
      </c>
      <c r="L36" s="2">
        <v>0.06</v>
      </c>
      <c r="M36" s="2">
        <v>5.7000000000000002E-2</v>
      </c>
      <c r="N36" s="4">
        <f t="shared" si="8"/>
        <v>5.5999999999999994E-2</v>
      </c>
      <c r="O36" s="4">
        <f t="shared" si="9"/>
        <v>2.1628077380196199E-3</v>
      </c>
      <c r="R36" s="2">
        <v>6.0999999999999999E-2</v>
      </c>
      <c r="S36" s="2">
        <v>8.6999999999999994E-2</v>
      </c>
      <c r="T36" s="2">
        <v>6.2E-2</v>
      </c>
      <c r="U36">
        <f t="shared" si="0"/>
        <v>6.9999999999999993E-2</v>
      </c>
      <c r="V36">
        <f t="shared" si="1"/>
        <v>6.9524541628781305E-3</v>
      </c>
      <c r="Y36" s="2">
        <v>6.0999999999999999E-2</v>
      </c>
      <c r="Z36" s="2">
        <v>8.5000000000000006E-2</v>
      </c>
      <c r="AA36" s="2">
        <v>5.8999999999999997E-2</v>
      </c>
      <c r="AB36">
        <f t="shared" si="2"/>
        <v>6.8333333333333343E-2</v>
      </c>
      <c r="AC36">
        <f t="shared" si="3"/>
        <v>6.82853377520975E-3</v>
      </c>
      <c r="AE36" s="2">
        <v>5.1999999999999998E-2</v>
      </c>
      <c r="AF36" s="2">
        <v>5.6000000000000001E-2</v>
      </c>
      <c r="AG36" s="2">
        <v>5.0999999999999997E-2</v>
      </c>
      <c r="AH36">
        <f t="shared" si="4"/>
        <v>5.2999999999999999E-2</v>
      </c>
      <c r="AI36">
        <f t="shared" si="5"/>
        <v>1.2486976297510339E-3</v>
      </c>
    </row>
    <row r="37" spans="1:35" x14ac:dyDescent="0.25">
      <c r="A37" s="2">
        <v>630</v>
      </c>
      <c r="B37" s="2">
        <v>5.0999999999999997E-2</v>
      </c>
      <c r="C37" s="2">
        <v>5.6000000000000001E-2</v>
      </c>
      <c r="D37" s="2">
        <v>5.0999999999999997E-2</v>
      </c>
      <c r="E37" s="2">
        <v>5.8000000000000003E-2</v>
      </c>
      <c r="F37" s="2">
        <v>7.3999999999999996E-2</v>
      </c>
      <c r="G37" s="2">
        <v>0.05</v>
      </c>
      <c r="H37" s="4">
        <f t="shared" si="6"/>
        <v>5.6666666666666664E-2</v>
      </c>
      <c r="I37" s="4">
        <f t="shared" si="7"/>
        <v>3.3795217274487847E-3</v>
      </c>
      <c r="K37" s="2">
        <v>0.05</v>
      </c>
      <c r="L37" s="2">
        <v>0.06</v>
      </c>
      <c r="M37" s="2">
        <v>5.6000000000000001E-2</v>
      </c>
      <c r="N37" s="4">
        <f t="shared" si="8"/>
        <v>5.5333333333333339E-2</v>
      </c>
      <c r="O37" s="4">
        <f t="shared" si="9"/>
        <v>2.3754967256142483E-3</v>
      </c>
      <c r="R37" s="2">
        <v>6.0999999999999999E-2</v>
      </c>
      <c r="S37" s="2">
        <v>8.7999999999999995E-2</v>
      </c>
      <c r="T37" s="2">
        <v>6.3E-2</v>
      </c>
      <c r="U37">
        <f t="shared" si="0"/>
        <v>7.0666666666666669E-2</v>
      </c>
      <c r="V37">
        <f t="shared" si="1"/>
        <v>7.100395288126499E-3</v>
      </c>
      <c r="Y37" s="2">
        <v>6.0999999999999999E-2</v>
      </c>
      <c r="Z37" s="2">
        <v>8.5000000000000006E-2</v>
      </c>
      <c r="AA37" s="2">
        <v>5.8999999999999997E-2</v>
      </c>
      <c r="AB37">
        <f t="shared" si="2"/>
        <v>6.8333333333333343E-2</v>
      </c>
      <c r="AC37">
        <f t="shared" si="3"/>
        <v>6.82853377520975E-3</v>
      </c>
      <c r="AE37" s="2">
        <v>5.1999999999999998E-2</v>
      </c>
      <c r="AF37" s="2">
        <v>5.6000000000000001E-2</v>
      </c>
      <c r="AG37" s="2">
        <v>0.05</v>
      </c>
      <c r="AH37">
        <f t="shared" si="4"/>
        <v>5.2666666666666667E-2</v>
      </c>
      <c r="AI37">
        <f t="shared" si="5"/>
        <v>1.4418718253464127E-3</v>
      </c>
    </row>
    <row r="38" spans="1:35" x14ac:dyDescent="0.25">
      <c r="A38" s="2">
        <v>640</v>
      </c>
      <c r="B38" s="2">
        <v>0.05</v>
      </c>
      <c r="C38" s="2">
        <v>5.3999999999999999E-2</v>
      </c>
      <c r="D38" s="2">
        <v>0.05</v>
      </c>
      <c r="E38" s="2">
        <v>5.7000000000000002E-2</v>
      </c>
      <c r="F38" s="2">
        <v>7.1999999999999995E-2</v>
      </c>
      <c r="G38" s="2">
        <v>4.9000000000000002E-2</v>
      </c>
      <c r="H38" s="4">
        <f t="shared" si="6"/>
        <v>5.5333333333333339E-2</v>
      </c>
      <c r="I38" s="4">
        <f t="shared" si="7"/>
        <v>3.2454042018711738E-3</v>
      </c>
      <c r="K38" s="2">
        <v>4.9000000000000002E-2</v>
      </c>
      <c r="L38" s="2">
        <v>5.6000000000000001E-2</v>
      </c>
      <c r="M38" s="2">
        <v>5.2999999999999999E-2</v>
      </c>
      <c r="N38" s="4">
        <f t="shared" si="8"/>
        <v>5.2666666666666667E-2</v>
      </c>
      <c r="O38" s="4">
        <f t="shared" si="9"/>
        <v>1.6574807836305637E-3</v>
      </c>
      <c r="R38" s="2">
        <v>0.06</v>
      </c>
      <c r="S38" s="2">
        <v>7.5999999999999998E-2</v>
      </c>
      <c r="T38" s="2">
        <v>5.2999999999999999E-2</v>
      </c>
      <c r="U38">
        <f t="shared" si="0"/>
        <v>6.3E-2</v>
      </c>
      <c r="V38">
        <f t="shared" si="1"/>
        <v>5.5643657334079168E-3</v>
      </c>
      <c r="Y38" s="2">
        <v>6.0999999999999999E-2</v>
      </c>
      <c r="Z38" s="2">
        <v>7.8E-2</v>
      </c>
      <c r="AA38" s="2">
        <v>5.1999999999999998E-2</v>
      </c>
      <c r="AB38">
        <f t="shared" si="2"/>
        <v>6.3666666666666663E-2</v>
      </c>
      <c r="AC38">
        <f t="shared" si="3"/>
        <v>6.231584442696037E-3</v>
      </c>
      <c r="AE38" s="2">
        <v>0.05</v>
      </c>
      <c r="AF38" s="2">
        <v>5.3999999999999999E-2</v>
      </c>
      <c r="AG38" s="2">
        <v>4.9000000000000002E-2</v>
      </c>
      <c r="AH38">
        <f t="shared" si="4"/>
        <v>5.1000000000000011E-2</v>
      </c>
      <c r="AI38">
        <f t="shared" si="5"/>
        <v>1.2486976297510319E-3</v>
      </c>
    </row>
    <row r="39" spans="1:35" x14ac:dyDescent="0.25">
      <c r="A39" s="2">
        <v>650</v>
      </c>
      <c r="B39" s="2">
        <v>4.8000000000000001E-2</v>
      </c>
      <c r="C39" s="2">
        <v>5.1999999999999998E-2</v>
      </c>
      <c r="D39" s="2">
        <v>4.9000000000000002E-2</v>
      </c>
      <c r="E39" s="2">
        <v>5.6000000000000001E-2</v>
      </c>
      <c r="F39" s="2">
        <v>7.0999999999999994E-2</v>
      </c>
      <c r="G39" s="2">
        <v>4.8000000000000001E-2</v>
      </c>
      <c r="H39" s="4">
        <f t="shared" si="6"/>
        <v>5.3999999999999999E-2</v>
      </c>
      <c r="I39" s="4">
        <f t="shared" si="7"/>
        <v>3.3075498724199166E-3</v>
      </c>
      <c r="K39" s="2">
        <v>4.7E-2</v>
      </c>
      <c r="L39" s="2">
        <v>5.2999999999999999E-2</v>
      </c>
      <c r="M39" s="2">
        <v>5.0999999999999997E-2</v>
      </c>
      <c r="N39" s="4">
        <f t="shared" si="8"/>
        <v>5.0333333333333334E-2</v>
      </c>
      <c r="O39" s="4">
        <f t="shared" si="9"/>
        <v>1.4418718253464125E-3</v>
      </c>
      <c r="R39" s="2">
        <v>5.8999999999999997E-2</v>
      </c>
      <c r="S39" s="2">
        <v>7.0999999999999994E-2</v>
      </c>
      <c r="T39" s="2">
        <v>4.8000000000000001E-2</v>
      </c>
      <c r="U39">
        <f t="shared" si="0"/>
        <v>5.9333333333333328E-2</v>
      </c>
      <c r="V39">
        <f t="shared" si="1"/>
        <v>5.4292881709461791E-3</v>
      </c>
      <c r="Y39" s="2">
        <v>0.06</v>
      </c>
      <c r="Z39" s="2">
        <v>7.3999999999999996E-2</v>
      </c>
      <c r="AA39" s="2">
        <v>0.05</v>
      </c>
      <c r="AB39">
        <f t="shared" si="2"/>
        <v>6.133333333333333E-2</v>
      </c>
      <c r="AC39">
        <f t="shared" si="3"/>
        <v>5.6897198690687408E-3</v>
      </c>
      <c r="AE39" s="2">
        <v>4.8000000000000001E-2</v>
      </c>
      <c r="AF39" s="2">
        <v>5.2999999999999999E-2</v>
      </c>
      <c r="AG39" s="2">
        <v>4.8000000000000001E-2</v>
      </c>
      <c r="AH39">
        <f t="shared" si="4"/>
        <v>4.9666666666666671E-2</v>
      </c>
      <c r="AI39">
        <f t="shared" si="5"/>
        <v>1.3624408115347729E-3</v>
      </c>
    </row>
    <row r="40" spans="1:35" x14ac:dyDescent="0.25">
      <c r="A40" s="2">
        <v>660</v>
      </c>
      <c r="B40" s="2">
        <v>4.7E-2</v>
      </c>
      <c r="C40" s="2">
        <v>5.0999999999999997E-2</v>
      </c>
      <c r="D40" s="2">
        <v>4.7E-2</v>
      </c>
      <c r="E40" s="2">
        <v>5.5E-2</v>
      </c>
      <c r="F40" s="2">
        <v>6.9000000000000006E-2</v>
      </c>
      <c r="G40" s="2">
        <v>4.7E-2</v>
      </c>
      <c r="H40" s="4">
        <f t="shared" si="6"/>
        <v>5.2666666666666667E-2</v>
      </c>
      <c r="I40" s="4">
        <f t="shared" si="7"/>
        <v>3.2109996520288345E-3</v>
      </c>
      <c r="K40" s="2">
        <v>4.5999999999999999E-2</v>
      </c>
      <c r="L40" s="2">
        <v>5.1999999999999998E-2</v>
      </c>
      <c r="M40" s="2">
        <v>4.9000000000000002E-2</v>
      </c>
      <c r="N40" s="4">
        <f t="shared" si="8"/>
        <v>4.9000000000000009E-2</v>
      </c>
      <c r="O40" s="4">
        <f t="shared" si="9"/>
        <v>1.4158900247301604E-3</v>
      </c>
      <c r="R40" s="2">
        <v>5.8000000000000003E-2</v>
      </c>
      <c r="S40" s="2">
        <v>6.9000000000000006E-2</v>
      </c>
      <c r="T40" s="2">
        <v>4.7E-2</v>
      </c>
      <c r="U40">
        <f t="shared" si="0"/>
        <v>5.7999999999999996E-2</v>
      </c>
      <c r="V40">
        <f t="shared" si="1"/>
        <v>5.191596757343926E-3</v>
      </c>
      <c r="Y40" s="2">
        <v>5.8999999999999997E-2</v>
      </c>
      <c r="Z40" s="2">
        <v>7.3999999999999996E-2</v>
      </c>
      <c r="AA40" s="2">
        <v>4.9000000000000002E-2</v>
      </c>
      <c r="AB40">
        <f t="shared" si="2"/>
        <v>6.0666666666666667E-2</v>
      </c>
      <c r="AC40">
        <f t="shared" si="3"/>
        <v>5.9387418140356219E-3</v>
      </c>
      <c r="AE40" s="2">
        <v>4.5999999999999999E-2</v>
      </c>
      <c r="AF40" s="2">
        <v>5.0999999999999997E-2</v>
      </c>
      <c r="AG40" s="2">
        <v>4.5999999999999999E-2</v>
      </c>
      <c r="AH40">
        <f t="shared" si="4"/>
        <v>4.766666666666667E-2</v>
      </c>
      <c r="AI40">
        <f t="shared" si="5"/>
        <v>1.3624408115347729E-3</v>
      </c>
    </row>
    <row r="41" spans="1:35" x14ac:dyDescent="0.25">
      <c r="A41" s="2">
        <v>670</v>
      </c>
      <c r="B41" s="2">
        <v>4.5999999999999999E-2</v>
      </c>
      <c r="C41" s="2">
        <v>5.0999999999999997E-2</v>
      </c>
      <c r="D41" s="2">
        <v>4.7E-2</v>
      </c>
      <c r="E41" s="2">
        <v>5.3999999999999999E-2</v>
      </c>
      <c r="F41" s="2">
        <v>6.9000000000000006E-2</v>
      </c>
      <c r="G41" s="2">
        <v>4.5999999999999999E-2</v>
      </c>
      <c r="H41" s="4">
        <f t="shared" si="6"/>
        <v>5.2166666666666667E-2</v>
      </c>
      <c r="I41" s="4">
        <f t="shared" si="7"/>
        <v>3.2942312960008747E-3</v>
      </c>
      <c r="K41" s="2">
        <v>4.4999999999999998E-2</v>
      </c>
      <c r="L41" s="2">
        <v>5.0999999999999997E-2</v>
      </c>
      <c r="M41" s="2">
        <v>4.8000000000000001E-2</v>
      </c>
      <c r="N41" s="4">
        <f t="shared" si="8"/>
        <v>4.8000000000000008E-2</v>
      </c>
      <c r="O41" s="4">
        <f t="shared" si="9"/>
        <v>1.4158900247301604E-3</v>
      </c>
      <c r="R41" s="2">
        <v>5.7000000000000002E-2</v>
      </c>
      <c r="S41" s="2">
        <v>6.9000000000000006E-2</v>
      </c>
      <c r="T41" s="2">
        <v>4.5999999999999999E-2</v>
      </c>
      <c r="U41">
        <f t="shared" si="0"/>
        <v>5.7333333333333326E-2</v>
      </c>
      <c r="V41">
        <f t="shared" si="1"/>
        <v>5.4292881709462034E-3</v>
      </c>
      <c r="Y41" s="2">
        <v>5.8999999999999997E-2</v>
      </c>
      <c r="Z41" s="2">
        <v>7.2999999999999995E-2</v>
      </c>
      <c r="AA41" s="2">
        <v>4.8000000000000001E-2</v>
      </c>
      <c r="AB41">
        <f t="shared" si="2"/>
        <v>0.06</v>
      </c>
      <c r="AC41">
        <f t="shared" si="3"/>
        <v>5.9136837199317126E-3</v>
      </c>
      <c r="AE41" s="2">
        <v>4.5999999999999999E-2</v>
      </c>
      <c r="AF41" s="2">
        <v>0.05</v>
      </c>
      <c r="AG41" s="2">
        <v>4.5999999999999999E-2</v>
      </c>
      <c r="AH41">
        <f t="shared" si="4"/>
        <v>4.7333333333333338E-2</v>
      </c>
      <c r="AI41">
        <f t="shared" si="5"/>
        <v>1.0899526492278199E-3</v>
      </c>
    </row>
    <row r="42" spans="1:35" x14ac:dyDescent="0.25">
      <c r="A42" s="2">
        <v>680</v>
      </c>
      <c r="B42" s="2">
        <v>4.5999999999999999E-2</v>
      </c>
      <c r="C42" s="2">
        <v>5.0999999999999997E-2</v>
      </c>
      <c r="D42" s="2">
        <v>4.7E-2</v>
      </c>
      <c r="E42" s="2">
        <v>5.5E-2</v>
      </c>
      <c r="F42" s="2">
        <v>6.9000000000000006E-2</v>
      </c>
      <c r="G42" s="2">
        <v>4.7E-2</v>
      </c>
      <c r="H42" s="4">
        <f t="shared" si="6"/>
        <v>5.2499999999999998E-2</v>
      </c>
      <c r="I42" s="4">
        <f t="shared" si="7"/>
        <v>3.2631795796493638E-3</v>
      </c>
      <c r="K42" s="2">
        <v>4.4999999999999998E-2</v>
      </c>
      <c r="L42" s="2">
        <v>5.0999999999999997E-2</v>
      </c>
      <c r="M42" s="2">
        <v>4.9000000000000002E-2</v>
      </c>
      <c r="N42" s="4">
        <f t="shared" si="8"/>
        <v>4.8333333333333339E-2</v>
      </c>
      <c r="O42" s="4">
        <f t="shared" si="9"/>
        <v>1.4418718253464127E-3</v>
      </c>
      <c r="R42" s="2">
        <v>5.7000000000000002E-2</v>
      </c>
      <c r="S42" s="2">
        <v>6.9000000000000006E-2</v>
      </c>
      <c r="T42" s="2">
        <v>4.5999999999999999E-2</v>
      </c>
      <c r="U42">
        <f t="shared" si="0"/>
        <v>5.7333333333333326E-2</v>
      </c>
      <c r="V42">
        <f t="shared" si="1"/>
        <v>5.4292881709462034E-3</v>
      </c>
      <c r="Y42" s="2">
        <v>5.8999999999999997E-2</v>
      </c>
      <c r="Z42" s="2">
        <v>7.3999999999999996E-2</v>
      </c>
      <c r="AA42" s="2">
        <v>4.9000000000000002E-2</v>
      </c>
      <c r="AB42">
        <f t="shared" si="2"/>
        <v>6.0666666666666667E-2</v>
      </c>
      <c r="AC42">
        <f t="shared" si="3"/>
        <v>5.9387418140356219E-3</v>
      </c>
      <c r="AE42" s="2">
        <v>4.4999999999999998E-2</v>
      </c>
      <c r="AF42" s="2">
        <v>5.0999999999999997E-2</v>
      </c>
      <c r="AG42" s="2">
        <v>4.5999999999999999E-2</v>
      </c>
      <c r="AH42">
        <f t="shared" si="4"/>
        <v>4.7333333333333338E-2</v>
      </c>
      <c r="AI42">
        <f t="shared" si="5"/>
        <v>1.5171498793857049E-3</v>
      </c>
    </row>
    <row r="43" spans="1:35" x14ac:dyDescent="0.25">
      <c r="A43" s="2">
        <v>690</v>
      </c>
      <c r="B43" s="2">
        <v>4.7E-2</v>
      </c>
      <c r="C43" s="2">
        <v>5.0999999999999997E-2</v>
      </c>
      <c r="D43" s="2">
        <v>4.7E-2</v>
      </c>
      <c r="E43" s="2">
        <v>5.5E-2</v>
      </c>
      <c r="F43" s="2">
        <v>6.9000000000000006E-2</v>
      </c>
      <c r="G43" s="2">
        <v>4.5999999999999999E-2</v>
      </c>
      <c r="H43" s="4">
        <f t="shared" si="6"/>
        <v>5.2499999999999998E-2</v>
      </c>
      <c r="I43" s="4">
        <f t="shared" si="7"/>
        <v>3.2631795796493738E-3</v>
      </c>
      <c r="K43" s="2">
        <v>4.4999999999999998E-2</v>
      </c>
      <c r="L43" s="2">
        <v>5.0999999999999997E-2</v>
      </c>
      <c r="M43" s="2">
        <v>4.9000000000000002E-2</v>
      </c>
      <c r="N43" s="4">
        <f t="shared" si="8"/>
        <v>4.8333333333333339E-2</v>
      </c>
      <c r="O43" s="4">
        <f t="shared" si="9"/>
        <v>1.4418718253464127E-3</v>
      </c>
      <c r="R43" s="2">
        <v>5.7000000000000002E-2</v>
      </c>
      <c r="S43" s="2">
        <v>6.9000000000000006E-2</v>
      </c>
      <c r="T43" s="2">
        <v>4.5999999999999999E-2</v>
      </c>
      <c r="U43">
        <f t="shared" si="0"/>
        <v>5.7333333333333326E-2</v>
      </c>
      <c r="V43">
        <f t="shared" si="1"/>
        <v>5.4292881709462034E-3</v>
      </c>
      <c r="Y43" s="2">
        <v>5.8999999999999997E-2</v>
      </c>
      <c r="Z43" s="2">
        <v>7.2999999999999995E-2</v>
      </c>
      <c r="AA43" s="2">
        <v>4.9000000000000002E-2</v>
      </c>
      <c r="AB43">
        <f t="shared" si="2"/>
        <v>6.0333333333333329E-2</v>
      </c>
      <c r="AC43">
        <f t="shared" si="3"/>
        <v>5.6897198690687408E-3</v>
      </c>
      <c r="AE43" s="2">
        <v>4.5999999999999999E-2</v>
      </c>
      <c r="AF43" s="2">
        <v>0.05</v>
      </c>
      <c r="AG43" s="2">
        <v>4.5999999999999999E-2</v>
      </c>
      <c r="AH43">
        <f t="shared" si="4"/>
        <v>4.7333333333333338E-2</v>
      </c>
      <c r="AI43">
        <f t="shared" si="5"/>
        <v>1.0899526492278199E-3</v>
      </c>
    </row>
    <row r="44" spans="1:35" x14ac:dyDescent="0.25">
      <c r="A44" s="2">
        <v>700</v>
      </c>
      <c r="B44" s="2">
        <v>4.5999999999999999E-2</v>
      </c>
      <c r="C44" s="2">
        <v>5.0999999999999997E-2</v>
      </c>
      <c r="D44" s="2">
        <v>4.7E-2</v>
      </c>
      <c r="E44" s="2">
        <v>5.5E-2</v>
      </c>
      <c r="F44" s="2">
        <v>6.9000000000000006E-2</v>
      </c>
      <c r="G44" s="2">
        <v>4.5999999999999999E-2</v>
      </c>
      <c r="H44" s="4">
        <f t="shared" si="6"/>
        <v>5.2333333333333336E-2</v>
      </c>
      <c r="I44" s="4">
        <f t="shared" si="7"/>
        <v>3.3131416767036509E-3</v>
      </c>
      <c r="K44" s="2">
        <v>4.3999999999999997E-2</v>
      </c>
      <c r="L44" s="2">
        <v>5.0999999999999997E-2</v>
      </c>
      <c r="M44" s="2">
        <v>4.8000000000000001E-2</v>
      </c>
      <c r="N44" s="4">
        <f t="shared" si="8"/>
        <v>4.766666666666667E-2</v>
      </c>
      <c r="O44" s="4">
        <f t="shared" si="9"/>
        <v>1.6574807836305639E-3</v>
      </c>
      <c r="R44" s="2">
        <v>5.6000000000000001E-2</v>
      </c>
      <c r="S44" s="2">
        <v>6.8000000000000005E-2</v>
      </c>
      <c r="T44" s="2">
        <v>4.5999999999999999E-2</v>
      </c>
      <c r="U44">
        <f t="shared" si="0"/>
        <v>5.6666666666666664E-2</v>
      </c>
      <c r="V44">
        <f t="shared" si="1"/>
        <v>5.1987427989333727E-3</v>
      </c>
      <c r="Y44" s="2">
        <v>5.8999999999999997E-2</v>
      </c>
      <c r="Z44" s="2">
        <v>7.2999999999999995E-2</v>
      </c>
      <c r="AA44" s="2">
        <v>4.9000000000000002E-2</v>
      </c>
      <c r="AB44">
        <f t="shared" si="2"/>
        <v>6.0333333333333329E-2</v>
      </c>
      <c r="AC44">
        <f t="shared" si="3"/>
        <v>5.6897198690687408E-3</v>
      </c>
      <c r="AE44" s="2">
        <v>4.5999999999999999E-2</v>
      </c>
      <c r="AF44" s="2">
        <v>0.05</v>
      </c>
      <c r="AG44" s="2">
        <v>4.5999999999999999E-2</v>
      </c>
      <c r="AH44">
        <f t="shared" si="4"/>
        <v>4.7333333333333338E-2</v>
      </c>
      <c r="AI44">
        <f t="shared" si="5"/>
        <v>1.0899526492278199E-3</v>
      </c>
    </row>
    <row r="47" spans="1:35" x14ac:dyDescent="0.25">
      <c r="A47" t="s">
        <v>20</v>
      </c>
    </row>
    <row r="48" spans="1:35" x14ac:dyDescent="0.25">
      <c r="B48" s="5"/>
      <c r="C48" s="5"/>
      <c r="D48" s="5"/>
      <c r="E48" s="5"/>
      <c r="K48" t="s">
        <v>18</v>
      </c>
    </row>
    <row r="49" spans="1:14" x14ac:dyDescent="0.25">
      <c r="B49" t="s">
        <v>21</v>
      </c>
      <c r="C49" t="s">
        <v>21</v>
      </c>
      <c r="D49" t="s">
        <v>21</v>
      </c>
      <c r="E49" t="s">
        <v>22</v>
      </c>
      <c r="F49" t="s">
        <v>10</v>
      </c>
      <c r="H49" t="s">
        <v>11</v>
      </c>
      <c r="I49" t="s">
        <v>12</v>
      </c>
      <c r="J49" t="s">
        <v>13</v>
      </c>
      <c r="K49" t="s">
        <v>9</v>
      </c>
      <c r="L49" t="s">
        <v>10</v>
      </c>
      <c r="N49" t="s">
        <v>23</v>
      </c>
    </row>
    <row r="50" spans="1:14" x14ac:dyDescent="0.25">
      <c r="A50" s="2">
        <v>300</v>
      </c>
      <c r="B50" s="2">
        <v>0.28999999999999998</v>
      </c>
      <c r="C50" s="2">
        <v>0.311</v>
      </c>
      <c r="D50" s="2">
        <v>0.25600000000000001</v>
      </c>
      <c r="E50">
        <f t="shared" ref="E50:E90" si="10">AVERAGE(B50:D50)</f>
        <v>0.28566666666666668</v>
      </c>
      <c r="F50">
        <f t="shared" ref="F50:F90" si="11">_xlfn.STDEV.P(B50:D50)/2.45</f>
        <v>9.2496996635556619E-3</v>
      </c>
      <c r="H50" s="2">
        <v>0.29099999999999998</v>
      </c>
      <c r="I50" s="2">
        <v>0.29599999999999999</v>
      </c>
      <c r="J50" s="2">
        <v>0.26900000000000002</v>
      </c>
      <c r="K50">
        <f t="shared" ref="K50:K90" si="12">AVERAGE(H50:J50)</f>
        <v>0.28533333333333333</v>
      </c>
      <c r="L50">
        <f t="shared" ref="L50:L90" si="13">_xlfn.STDEV.P(H50:J50)/1.73</f>
        <v>6.7794266226432198E-3</v>
      </c>
      <c r="N50" s="6"/>
    </row>
    <row r="51" spans="1:14" x14ac:dyDescent="0.25">
      <c r="A51" s="2">
        <v>310</v>
      </c>
      <c r="B51" s="2">
        <v>0.185</v>
      </c>
      <c r="C51" s="2">
        <v>0.20300000000000001</v>
      </c>
      <c r="D51" s="2">
        <v>0.159</v>
      </c>
      <c r="E51" s="4">
        <f t="shared" si="10"/>
        <v>0.18233333333333335</v>
      </c>
      <c r="F51" s="4">
        <f t="shared" si="11"/>
        <v>7.3720909845682E-3</v>
      </c>
      <c r="H51" s="2">
        <v>0.182</v>
      </c>
      <c r="I51" s="2">
        <v>0.185</v>
      </c>
      <c r="J51" s="2">
        <v>0.16700000000000001</v>
      </c>
      <c r="K51">
        <f t="shared" si="12"/>
        <v>0.17800000000000002</v>
      </c>
      <c r="L51">
        <f t="shared" si="13"/>
        <v>4.5514496381571122E-3</v>
      </c>
      <c r="N51" s="6"/>
    </row>
    <row r="52" spans="1:14" x14ac:dyDescent="0.25">
      <c r="A52" s="2">
        <v>320</v>
      </c>
      <c r="B52" s="2">
        <v>0.157</v>
      </c>
      <c r="C52" s="2">
        <v>0.17499999999999999</v>
      </c>
      <c r="D52" s="2">
        <v>0.13400000000000001</v>
      </c>
      <c r="E52" s="4">
        <f t="shared" si="10"/>
        <v>0.15533333333333332</v>
      </c>
      <c r="F52" s="4">
        <f t="shared" si="11"/>
        <v>6.8488233734167667E-3</v>
      </c>
      <c r="H52" s="2">
        <v>0.153</v>
      </c>
      <c r="I52" s="2">
        <v>0.156</v>
      </c>
      <c r="J52" s="2">
        <v>0.14000000000000001</v>
      </c>
      <c r="K52">
        <f t="shared" si="12"/>
        <v>0.14966666666666667</v>
      </c>
      <c r="L52">
        <f t="shared" si="13"/>
        <v>4.0140012824662116E-3</v>
      </c>
      <c r="N52" s="6"/>
    </row>
    <row r="53" spans="1:14" x14ac:dyDescent="0.25">
      <c r="A53" s="2">
        <v>330</v>
      </c>
      <c r="B53" s="2">
        <v>0.13700000000000001</v>
      </c>
      <c r="C53" s="2">
        <v>0.157</v>
      </c>
      <c r="D53" s="2">
        <v>0.11799999999999999</v>
      </c>
      <c r="E53" s="4">
        <f t="shared" si="10"/>
        <v>0.13733333333333334</v>
      </c>
      <c r="F53" s="4">
        <f t="shared" si="11"/>
        <v>6.4993583197257851E-3</v>
      </c>
      <c r="H53" s="2">
        <v>0.13400000000000001</v>
      </c>
      <c r="I53" s="2">
        <v>0.13800000000000001</v>
      </c>
      <c r="J53" s="2">
        <v>0.123</v>
      </c>
      <c r="K53">
        <f t="shared" si="12"/>
        <v>0.13166666666666668</v>
      </c>
      <c r="L53">
        <f t="shared" si="13"/>
        <v>3.6659532929557738E-3</v>
      </c>
      <c r="N53" s="6">
        <v>0.191</v>
      </c>
    </row>
    <row r="54" spans="1:14" x14ac:dyDescent="0.25">
      <c r="A54" s="2">
        <v>340</v>
      </c>
      <c r="B54" s="2">
        <v>0.11700000000000001</v>
      </c>
      <c r="C54" s="2">
        <v>0.13700000000000001</v>
      </c>
      <c r="D54" s="2">
        <v>0.10199999999999999</v>
      </c>
      <c r="E54" s="4">
        <f t="shared" si="10"/>
        <v>0.11866666666666666</v>
      </c>
      <c r="F54" s="4">
        <f t="shared" si="11"/>
        <v>5.8519219503691622E-3</v>
      </c>
      <c r="H54" s="2">
        <v>0.112</v>
      </c>
      <c r="I54" s="2">
        <v>0.11600000000000001</v>
      </c>
      <c r="J54" s="2">
        <v>0.10299999999999999</v>
      </c>
      <c r="K54">
        <f t="shared" si="12"/>
        <v>0.11033333333333334</v>
      </c>
      <c r="L54">
        <f t="shared" si="13"/>
        <v>3.1424867881117736E-3</v>
      </c>
      <c r="N54" s="6">
        <v>0.128</v>
      </c>
    </row>
    <row r="55" spans="1:14" x14ac:dyDescent="0.25">
      <c r="A55" s="2">
        <v>350</v>
      </c>
      <c r="B55" s="2">
        <v>0.113</v>
      </c>
      <c r="C55" s="2">
        <v>0.13500000000000001</v>
      </c>
      <c r="D55" s="2">
        <v>0.1</v>
      </c>
      <c r="E55" s="4">
        <f t="shared" si="10"/>
        <v>0.11599999999999999</v>
      </c>
      <c r="F55" s="4">
        <f t="shared" si="11"/>
        <v>5.896040457148451E-3</v>
      </c>
      <c r="H55" s="2">
        <v>0.108</v>
      </c>
      <c r="I55" s="2">
        <v>0.112</v>
      </c>
      <c r="J55" s="2">
        <v>9.9000000000000005E-2</v>
      </c>
      <c r="K55">
        <f t="shared" si="12"/>
        <v>0.10633333333333334</v>
      </c>
      <c r="L55">
        <f t="shared" si="13"/>
        <v>3.1424867881117697E-3</v>
      </c>
      <c r="N55" s="6">
        <v>0.11</v>
      </c>
    </row>
    <row r="56" spans="1:14" x14ac:dyDescent="0.25">
      <c r="A56" s="2">
        <v>360</v>
      </c>
      <c r="B56" s="2">
        <v>0.111</v>
      </c>
      <c r="C56" s="2">
        <v>0.13400000000000001</v>
      </c>
      <c r="D56" s="2">
        <v>9.9000000000000005E-2</v>
      </c>
      <c r="E56" s="4">
        <f t="shared" si="10"/>
        <v>0.11466666666666665</v>
      </c>
      <c r="F56" s="4">
        <f t="shared" si="11"/>
        <v>5.9273526287869673E-3</v>
      </c>
      <c r="H56" s="2">
        <v>0.106</v>
      </c>
      <c r="I56" s="2">
        <v>0.109</v>
      </c>
      <c r="J56" s="2">
        <v>9.8000000000000004E-2</v>
      </c>
      <c r="K56">
        <f t="shared" si="12"/>
        <v>0.10433333333333333</v>
      </c>
      <c r="L56">
        <f t="shared" si="13"/>
        <v>2.683697163233933E-3</v>
      </c>
      <c r="N56" s="6">
        <v>0.1</v>
      </c>
    </row>
    <row r="57" spans="1:14" x14ac:dyDescent="0.25">
      <c r="A57" s="2">
        <v>370</v>
      </c>
      <c r="B57" s="2">
        <v>0.107</v>
      </c>
      <c r="C57" s="2">
        <v>0.13100000000000001</v>
      </c>
      <c r="D57" s="2">
        <v>9.7000000000000003E-2</v>
      </c>
      <c r="E57" s="4">
        <f t="shared" si="10"/>
        <v>0.11166666666666665</v>
      </c>
      <c r="F57" s="4">
        <f t="shared" si="11"/>
        <v>5.8233835534783514E-3</v>
      </c>
      <c r="H57" s="2">
        <v>0.104</v>
      </c>
      <c r="I57" s="2">
        <v>0.107</v>
      </c>
      <c r="J57" s="2">
        <v>9.5000000000000001E-2</v>
      </c>
      <c r="K57">
        <f t="shared" si="12"/>
        <v>0.10199999999999999</v>
      </c>
      <c r="L57">
        <f t="shared" si="13"/>
        <v>2.9474101234640364E-3</v>
      </c>
      <c r="N57" s="6">
        <v>9.5000000000000001E-2</v>
      </c>
    </row>
    <row r="58" spans="1:14" x14ac:dyDescent="0.25">
      <c r="A58" s="2">
        <v>380</v>
      </c>
      <c r="B58" s="2">
        <v>0.10299999999999999</v>
      </c>
      <c r="C58" s="2">
        <v>0.126</v>
      </c>
      <c r="D58" s="2">
        <v>9.2999999999999999E-2</v>
      </c>
      <c r="E58" s="4">
        <f t="shared" si="10"/>
        <v>0.10733333333333332</v>
      </c>
      <c r="F58" s="4">
        <f t="shared" si="11"/>
        <v>5.6392875581123417E-3</v>
      </c>
      <c r="H58" s="2">
        <v>0.1</v>
      </c>
      <c r="I58" s="2">
        <v>0.10199999999999999</v>
      </c>
      <c r="J58" s="2">
        <v>9.0999999999999998E-2</v>
      </c>
      <c r="K58">
        <f t="shared" si="12"/>
        <v>9.7666666666666679E-2</v>
      </c>
      <c r="L58">
        <f t="shared" si="13"/>
        <v>2.7654528120245325E-3</v>
      </c>
      <c r="N58" s="6">
        <v>0.09</v>
      </c>
    </row>
    <row r="59" spans="1:14" x14ac:dyDescent="0.25">
      <c r="A59" s="2">
        <v>390</v>
      </c>
      <c r="B59" s="2">
        <v>0.10199999999999999</v>
      </c>
      <c r="C59" s="2">
        <v>0.126</v>
      </c>
      <c r="D59" s="2">
        <v>9.2999999999999999E-2</v>
      </c>
      <c r="E59" s="4">
        <f t="shared" si="10"/>
        <v>0.10699999999999998</v>
      </c>
      <c r="F59" s="4">
        <f t="shared" si="11"/>
        <v>5.685056439667051E-3</v>
      </c>
      <c r="H59" s="2">
        <v>9.7000000000000003E-2</v>
      </c>
      <c r="I59" s="2">
        <v>0.10100000000000001</v>
      </c>
      <c r="J59" s="2">
        <v>0.09</v>
      </c>
      <c r="K59">
        <f t="shared" si="12"/>
        <v>9.6000000000000016E-2</v>
      </c>
      <c r="L59">
        <f t="shared" si="13"/>
        <v>2.627780673793038E-3</v>
      </c>
      <c r="N59" s="6">
        <v>8.5999999999999993E-2</v>
      </c>
    </row>
    <row r="60" spans="1:14" x14ac:dyDescent="0.25">
      <c r="A60" s="2">
        <v>400</v>
      </c>
      <c r="B60" s="2">
        <v>0.109</v>
      </c>
      <c r="C60" s="2">
        <v>0.13400000000000001</v>
      </c>
      <c r="D60" s="2">
        <v>0.1</v>
      </c>
      <c r="E60" s="4">
        <f t="shared" si="10"/>
        <v>0.11433333333333333</v>
      </c>
      <c r="F60" s="4">
        <f t="shared" si="11"/>
        <v>5.8708704790181206E-3</v>
      </c>
      <c r="H60" s="2">
        <v>0.10199999999999999</v>
      </c>
      <c r="I60" s="2">
        <v>0.105</v>
      </c>
      <c r="J60" s="2">
        <v>9.4E-2</v>
      </c>
      <c r="K60">
        <f t="shared" si="12"/>
        <v>0.10033333333333333</v>
      </c>
      <c r="L60">
        <f t="shared" si="13"/>
        <v>2.683697163233933E-3</v>
      </c>
      <c r="N60" s="6">
        <v>8.6999999999999994E-2</v>
      </c>
    </row>
    <row r="61" spans="1:14" x14ac:dyDescent="0.25">
      <c r="A61" s="2">
        <v>410</v>
      </c>
      <c r="B61" s="2">
        <v>0.123</v>
      </c>
      <c r="C61" s="2">
        <v>0.15</v>
      </c>
      <c r="D61" s="2">
        <v>0.114</v>
      </c>
      <c r="E61" s="4">
        <f t="shared" si="10"/>
        <v>0.129</v>
      </c>
      <c r="F61" s="4">
        <f t="shared" si="11"/>
        <v>6.2436973635829557E-3</v>
      </c>
      <c r="H61" s="2">
        <v>0.11700000000000001</v>
      </c>
      <c r="I61" s="2">
        <v>0.11899999999999999</v>
      </c>
      <c r="J61" s="2">
        <v>0.106</v>
      </c>
      <c r="K61">
        <f t="shared" si="12"/>
        <v>0.11399999999999999</v>
      </c>
      <c r="L61">
        <f t="shared" si="13"/>
        <v>3.3037433910370426E-3</v>
      </c>
      <c r="N61" s="6">
        <v>9.4E-2</v>
      </c>
    </row>
    <row r="62" spans="1:14" x14ac:dyDescent="0.25">
      <c r="A62" s="2">
        <v>420</v>
      </c>
      <c r="B62" s="2">
        <v>0.13900000000000001</v>
      </c>
      <c r="C62" s="2">
        <v>0.16900000000000001</v>
      </c>
      <c r="D62" s="2">
        <v>0.13</v>
      </c>
      <c r="E62" s="4">
        <f t="shared" si="10"/>
        <v>0.14600000000000002</v>
      </c>
      <c r="F62" s="4">
        <f t="shared" si="11"/>
        <v>6.8054416328706072E-3</v>
      </c>
      <c r="H62" s="2">
        <v>0.13500000000000001</v>
      </c>
      <c r="I62" s="2">
        <v>0.13600000000000001</v>
      </c>
      <c r="J62" s="2">
        <v>0.122</v>
      </c>
      <c r="K62">
        <f t="shared" si="12"/>
        <v>0.13100000000000001</v>
      </c>
      <c r="L62">
        <f t="shared" si="13"/>
        <v>3.6861515355894039E-3</v>
      </c>
      <c r="N62" s="6">
        <v>0.106</v>
      </c>
    </row>
    <row r="63" spans="1:14" x14ac:dyDescent="0.25">
      <c r="A63" s="2">
        <v>430</v>
      </c>
      <c r="B63" s="2">
        <v>0.14699999999999999</v>
      </c>
      <c r="C63" s="2">
        <v>0.17899999999999999</v>
      </c>
      <c r="D63" s="2">
        <v>0.13900000000000001</v>
      </c>
      <c r="E63" s="4">
        <f t="shared" si="10"/>
        <v>0.155</v>
      </c>
      <c r="F63" s="4">
        <f t="shared" si="11"/>
        <v>7.0538674268385542E-3</v>
      </c>
      <c r="H63" s="2">
        <v>0.14499999999999999</v>
      </c>
      <c r="I63" s="2">
        <v>0.14599999999999999</v>
      </c>
      <c r="J63" s="2">
        <v>0.13</v>
      </c>
      <c r="K63">
        <f t="shared" si="12"/>
        <v>0.14033333333333334</v>
      </c>
      <c r="L63">
        <f t="shared" si="13"/>
        <v>4.2301538343160177E-3</v>
      </c>
      <c r="N63" s="6">
        <v>0.11799999999999999</v>
      </c>
    </row>
    <row r="64" spans="1:14" x14ac:dyDescent="0.25">
      <c r="A64" s="2">
        <v>440</v>
      </c>
      <c r="B64" s="2">
        <v>0.13100000000000001</v>
      </c>
      <c r="C64" s="2">
        <v>0.159</v>
      </c>
      <c r="D64" s="2">
        <v>0.122</v>
      </c>
      <c r="E64" s="4">
        <f t="shared" si="10"/>
        <v>0.13733333333333334</v>
      </c>
      <c r="F64" s="4">
        <f t="shared" si="11"/>
        <v>6.4306407064470394E-3</v>
      </c>
      <c r="H64" s="2">
        <v>0.14099999999999999</v>
      </c>
      <c r="I64" s="2">
        <v>0.14199999999999999</v>
      </c>
      <c r="J64" s="2">
        <v>0.127</v>
      </c>
      <c r="K64">
        <f t="shared" si="12"/>
        <v>0.13666666666666666</v>
      </c>
      <c r="L64">
        <f t="shared" si="13"/>
        <v>3.9581191877021416E-3</v>
      </c>
      <c r="N64" s="6">
        <v>0.11899999999999999</v>
      </c>
    </row>
    <row r="65" spans="1:14" x14ac:dyDescent="0.25">
      <c r="A65" s="2">
        <v>450</v>
      </c>
      <c r="B65" s="2">
        <v>9.9000000000000005E-2</v>
      </c>
      <c r="C65" s="2">
        <v>0.122</v>
      </c>
      <c r="D65" s="2">
        <v>9.0999999999999998E-2</v>
      </c>
      <c r="E65" s="4">
        <f t="shared" si="10"/>
        <v>0.104</v>
      </c>
      <c r="F65" s="4">
        <f t="shared" si="11"/>
        <v>5.3633750597080086E-3</v>
      </c>
      <c r="H65" s="2">
        <v>0.111</v>
      </c>
      <c r="I65" s="2">
        <v>0.114</v>
      </c>
      <c r="J65" s="2">
        <v>0.10100000000000001</v>
      </c>
      <c r="K65">
        <f t="shared" si="12"/>
        <v>0.10866666666666668</v>
      </c>
      <c r="L65">
        <f t="shared" si="13"/>
        <v>3.2125880540526132E-3</v>
      </c>
      <c r="N65" s="6">
        <v>0.113</v>
      </c>
    </row>
    <row r="66" spans="1:14" x14ac:dyDescent="0.25">
      <c r="A66" s="2">
        <v>460</v>
      </c>
      <c r="B66" s="2">
        <v>7.5999999999999998E-2</v>
      </c>
      <c r="C66" s="2">
        <v>9.5000000000000001E-2</v>
      </c>
      <c r="D66" s="2">
        <v>6.8000000000000005E-2</v>
      </c>
      <c r="E66" s="4">
        <f t="shared" si="10"/>
        <v>7.9666666666666663E-2</v>
      </c>
      <c r="F66" s="4">
        <f t="shared" si="11"/>
        <v>4.6218470072008425E-3</v>
      </c>
      <c r="H66" s="2">
        <v>7.8E-2</v>
      </c>
      <c r="I66" s="2">
        <v>8.1000000000000003E-2</v>
      </c>
      <c r="J66" s="2">
        <v>7.2999999999999995E-2</v>
      </c>
      <c r="K66">
        <f t="shared" si="12"/>
        <v>7.7333333333333323E-2</v>
      </c>
      <c r="L66">
        <f t="shared" si="13"/>
        <v>1.907417136148685E-3</v>
      </c>
      <c r="N66" s="6">
        <v>9.6000000000000002E-2</v>
      </c>
    </row>
    <row r="67" spans="1:14" x14ac:dyDescent="0.25">
      <c r="A67" s="2">
        <v>470</v>
      </c>
      <c r="B67" s="2">
        <v>6.7000000000000004E-2</v>
      </c>
      <c r="C67" s="2">
        <v>8.4000000000000005E-2</v>
      </c>
      <c r="D67" s="2">
        <v>0.06</v>
      </c>
      <c r="E67" s="4">
        <f t="shared" si="10"/>
        <v>7.0333333333333345E-2</v>
      </c>
      <c r="F67" s="4">
        <f t="shared" si="11"/>
        <v>4.1132561790016052E-3</v>
      </c>
      <c r="H67" s="2">
        <v>6.2E-2</v>
      </c>
      <c r="I67" s="2">
        <v>6.6000000000000003E-2</v>
      </c>
      <c r="J67" s="2">
        <v>0.06</v>
      </c>
      <c r="K67">
        <f t="shared" si="12"/>
        <v>6.2666666666666662E-2</v>
      </c>
      <c r="L67">
        <f t="shared" si="13"/>
        <v>1.4418718253464142E-3</v>
      </c>
      <c r="N67" s="6">
        <v>7.5999999999999998E-2</v>
      </c>
    </row>
    <row r="68" spans="1:14" x14ac:dyDescent="0.25">
      <c r="A68" s="2">
        <v>480</v>
      </c>
      <c r="B68" s="2">
        <v>6.3E-2</v>
      </c>
      <c r="C68" s="2">
        <v>0.08</v>
      </c>
      <c r="D68" s="2">
        <v>5.7000000000000002E-2</v>
      </c>
      <c r="E68" s="4">
        <f t="shared" si="10"/>
        <v>6.6666666666666666E-2</v>
      </c>
      <c r="F68" s="4">
        <f t="shared" si="11"/>
        <v>3.9759562438645988E-3</v>
      </c>
      <c r="H68" s="2">
        <v>5.7000000000000002E-2</v>
      </c>
      <c r="I68" s="2">
        <v>6.0999999999999999E-2</v>
      </c>
      <c r="J68" s="2">
        <v>5.5E-2</v>
      </c>
      <c r="K68">
        <f t="shared" si="12"/>
        <v>5.7666666666666665E-2</v>
      </c>
      <c r="L68">
        <f t="shared" si="13"/>
        <v>1.4418718253464125E-3</v>
      </c>
      <c r="N68" s="6">
        <v>6.3E-2</v>
      </c>
    </row>
    <row r="69" spans="1:14" x14ac:dyDescent="0.25">
      <c r="A69" s="2">
        <v>490</v>
      </c>
      <c r="B69" s="2">
        <v>6.2E-2</v>
      </c>
      <c r="C69" s="2">
        <v>7.9000000000000001E-2</v>
      </c>
      <c r="D69" s="2">
        <v>5.6000000000000001E-2</v>
      </c>
      <c r="E69" s="4">
        <f t="shared" si="10"/>
        <v>6.5666666666666665E-2</v>
      </c>
      <c r="F69" s="4">
        <f t="shared" si="11"/>
        <v>3.9759562438646152E-3</v>
      </c>
      <c r="H69" s="2">
        <v>5.6000000000000001E-2</v>
      </c>
      <c r="I69" s="2">
        <v>0.06</v>
      </c>
      <c r="J69" s="2">
        <v>5.3999999999999999E-2</v>
      </c>
      <c r="K69">
        <f t="shared" si="12"/>
        <v>5.6666666666666664E-2</v>
      </c>
      <c r="L69">
        <f t="shared" si="13"/>
        <v>1.4418718253464125E-3</v>
      </c>
      <c r="N69" s="6">
        <v>5.6000000000000001E-2</v>
      </c>
    </row>
    <row r="70" spans="1:14" x14ac:dyDescent="0.25">
      <c r="A70" s="2">
        <v>500</v>
      </c>
      <c r="B70" s="2">
        <v>6.2E-2</v>
      </c>
      <c r="C70" s="2">
        <v>7.9000000000000001E-2</v>
      </c>
      <c r="D70" s="2">
        <v>5.5E-2</v>
      </c>
      <c r="E70" s="4">
        <f t="shared" si="10"/>
        <v>6.533333333333334E-2</v>
      </c>
      <c r="F70" s="4">
        <f t="shared" si="11"/>
        <v>4.1132561790016217E-3</v>
      </c>
      <c r="H70" s="2">
        <v>5.5E-2</v>
      </c>
      <c r="I70" s="2">
        <v>0.06</v>
      </c>
      <c r="J70" s="2">
        <v>5.3999999999999999E-2</v>
      </c>
      <c r="K70">
        <f t="shared" si="12"/>
        <v>5.6333333333333326E-2</v>
      </c>
      <c r="L70">
        <f t="shared" si="13"/>
        <v>1.5171498793857049E-3</v>
      </c>
      <c r="N70" s="6">
        <v>5.2999999999999999E-2</v>
      </c>
    </row>
    <row r="71" spans="1:14" x14ac:dyDescent="0.25">
      <c r="A71" s="2">
        <v>510</v>
      </c>
      <c r="B71" s="2">
        <v>6.0999999999999999E-2</v>
      </c>
      <c r="C71" s="2">
        <v>7.8E-2</v>
      </c>
      <c r="D71" s="2">
        <v>5.3999999999999999E-2</v>
      </c>
      <c r="E71" s="4">
        <f t="shared" si="10"/>
        <v>6.433333333333334E-2</v>
      </c>
      <c r="F71" s="4">
        <f t="shared" si="11"/>
        <v>4.1132561790016217E-3</v>
      </c>
      <c r="H71" s="2">
        <v>5.3999999999999999E-2</v>
      </c>
      <c r="I71" s="2">
        <v>5.8999999999999997E-2</v>
      </c>
      <c r="J71" s="2">
        <v>5.2999999999999999E-2</v>
      </c>
      <c r="K71">
        <f t="shared" si="12"/>
        <v>5.5333333333333325E-2</v>
      </c>
      <c r="L71">
        <f t="shared" si="13"/>
        <v>1.5171498793857049E-3</v>
      </c>
      <c r="N71" s="6">
        <v>5.0999999999999997E-2</v>
      </c>
    </row>
    <row r="72" spans="1:14" x14ac:dyDescent="0.25">
      <c r="A72" s="2">
        <v>520</v>
      </c>
      <c r="B72" s="2">
        <v>0.06</v>
      </c>
      <c r="C72" s="2">
        <v>7.8E-2</v>
      </c>
      <c r="D72" s="2">
        <v>5.2999999999999999E-2</v>
      </c>
      <c r="E72" s="4">
        <f t="shared" si="10"/>
        <v>6.3666666666666663E-2</v>
      </c>
      <c r="F72" s="4">
        <f t="shared" si="11"/>
        <v>4.2981140133146406E-3</v>
      </c>
      <c r="H72" s="2">
        <v>5.2999999999999999E-2</v>
      </c>
      <c r="I72" s="2">
        <v>5.8000000000000003E-2</v>
      </c>
      <c r="J72" s="2">
        <v>5.1999999999999998E-2</v>
      </c>
      <c r="K72">
        <f t="shared" si="12"/>
        <v>5.4333333333333338E-2</v>
      </c>
      <c r="L72">
        <f t="shared" si="13"/>
        <v>1.5171498793857068E-3</v>
      </c>
      <c r="N72" s="6">
        <v>0.05</v>
      </c>
    </row>
    <row r="73" spans="1:14" x14ac:dyDescent="0.25">
      <c r="A73" s="2">
        <v>530</v>
      </c>
      <c r="B73" s="2">
        <v>5.8999999999999997E-2</v>
      </c>
      <c r="C73" s="2">
        <v>7.6999999999999999E-2</v>
      </c>
      <c r="D73" s="2">
        <v>5.2999999999999999E-2</v>
      </c>
      <c r="E73" s="4">
        <f t="shared" si="10"/>
        <v>6.3E-2</v>
      </c>
      <c r="F73" s="4">
        <f t="shared" si="11"/>
        <v>4.1624649090553321E-3</v>
      </c>
      <c r="H73" s="2">
        <v>5.2999999999999999E-2</v>
      </c>
      <c r="I73" s="2">
        <v>5.7000000000000002E-2</v>
      </c>
      <c r="J73" s="2">
        <v>0.05</v>
      </c>
      <c r="K73">
        <f t="shared" si="12"/>
        <v>5.3333333333333337E-2</v>
      </c>
      <c r="L73">
        <f t="shared" si="13"/>
        <v>1.6574807836305639E-3</v>
      </c>
      <c r="N73" s="6">
        <v>5.0999999999999997E-2</v>
      </c>
    </row>
    <row r="74" spans="1:14" x14ac:dyDescent="0.25">
      <c r="A74" s="2">
        <v>540</v>
      </c>
      <c r="B74" s="2">
        <v>0.06</v>
      </c>
      <c r="C74" s="2">
        <v>7.6999999999999999E-2</v>
      </c>
      <c r="D74" s="2">
        <v>5.2999999999999999E-2</v>
      </c>
      <c r="E74" s="4">
        <f t="shared" si="10"/>
        <v>6.3333333333333339E-2</v>
      </c>
      <c r="F74" s="4">
        <f t="shared" si="11"/>
        <v>4.1132561790016052E-3</v>
      </c>
      <c r="H74" s="2">
        <v>5.2999999999999999E-2</v>
      </c>
      <c r="I74" s="2">
        <v>5.8999999999999997E-2</v>
      </c>
      <c r="J74" s="2">
        <v>5.2999999999999999E-2</v>
      </c>
      <c r="K74">
        <f t="shared" si="12"/>
        <v>5.4999999999999993E-2</v>
      </c>
      <c r="L74">
        <f t="shared" si="13"/>
        <v>1.6349289738417281E-3</v>
      </c>
      <c r="N74" s="6">
        <v>5.0999999999999997E-2</v>
      </c>
    </row>
    <row r="75" spans="1:14" x14ac:dyDescent="0.25">
      <c r="A75" s="2">
        <v>550</v>
      </c>
      <c r="B75" s="2">
        <v>6.0999999999999999E-2</v>
      </c>
      <c r="C75" s="2">
        <v>7.9000000000000001E-2</v>
      </c>
      <c r="D75" s="2">
        <v>5.5E-2</v>
      </c>
      <c r="E75" s="4">
        <f t="shared" si="10"/>
        <v>6.5000000000000002E-2</v>
      </c>
      <c r="F75" s="4">
        <f t="shared" si="11"/>
        <v>4.1624649090553321E-3</v>
      </c>
      <c r="H75" s="2">
        <v>5.5E-2</v>
      </c>
      <c r="I75" s="2">
        <v>5.8999999999999997E-2</v>
      </c>
      <c r="J75" s="2">
        <v>5.2999999999999999E-2</v>
      </c>
      <c r="K75">
        <f t="shared" si="12"/>
        <v>5.5666666666666663E-2</v>
      </c>
      <c r="L75">
        <f t="shared" si="13"/>
        <v>1.4418718253464125E-3</v>
      </c>
      <c r="N75" s="6">
        <v>5.1999999999999998E-2</v>
      </c>
    </row>
    <row r="76" spans="1:14" x14ac:dyDescent="0.25">
      <c r="A76" s="2">
        <v>560</v>
      </c>
      <c r="B76" s="2">
        <v>6.4000000000000001E-2</v>
      </c>
      <c r="C76" s="2">
        <v>8.2000000000000003E-2</v>
      </c>
      <c r="D76" s="2">
        <v>5.7000000000000002E-2</v>
      </c>
      <c r="E76" s="4">
        <f t="shared" si="10"/>
        <v>6.7666666666666667E-2</v>
      </c>
      <c r="F76" s="4">
        <f t="shared" si="11"/>
        <v>4.2981140133146406E-3</v>
      </c>
      <c r="H76" s="2">
        <v>5.7000000000000002E-2</v>
      </c>
      <c r="I76" s="2">
        <v>6.2E-2</v>
      </c>
      <c r="J76" s="2">
        <v>5.5E-2</v>
      </c>
      <c r="K76">
        <f t="shared" si="12"/>
        <v>5.7999999999999996E-2</v>
      </c>
      <c r="L76">
        <f t="shared" si="13"/>
        <v>1.7016880281941899E-3</v>
      </c>
      <c r="N76" s="6">
        <v>5.2999999999999999E-2</v>
      </c>
    </row>
    <row r="77" spans="1:14" x14ac:dyDescent="0.25">
      <c r="A77" s="2">
        <v>570</v>
      </c>
      <c r="B77" s="2">
        <v>6.6000000000000003E-2</v>
      </c>
      <c r="C77" s="2">
        <v>8.4000000000000005E-2</v>
      </c>
      <c r="D77" s="2">
        <v>5.8000000000000003E-2</v>
      </c>
      <c r="E77" s="4">
        <f t="shared" si="10"/>
        <v>6.9333333333333344E-2</v>
      </c>
      <c r="F77" s="4">
        <f t="shared" si="11"/>
        <v>4.4379609334149811E-3</v>
      </c>
      <c r="H77" s="2">
        <v>0.06</v>
      </c>
      <c r="I77" s="2">
        <v>6.4000000000000001E-2</v>
      </c>
      <c r="J77" s="2">
        <v>5.8000000000000003E-2</v>
      </c>
      <c r="K77">
        <f t="shared" si="12"/>
        <v>6.0666666666666667E-2</v>
      </c>
      <c r="L77">
        <f t="shared" si="13"/>
        <v>1.4418718253464127E-3</v>
      </c>
      <c r="N77" s="6">
        <v>5.3999999999999999E-2</v>
      </c>
    </row>
    <row r="78" spans="1:14" x14ac:dyDescent="0.25">
      <c r="A78" s="2">
        <v>580</v>
      </c>
      <c r="B78" s="2">
        <v>6.5000000000000002E-2</v>
      </c>
      <c r="C78" s="2">
        <v>8.2000000000000003E-2</v>
      </c>
      <c r="D78" s="2">
        <v>5.7000000000000002E-2</v>
      </c>
      <c r="E78" s="4">
        <f t="shared" si="10"/>
        <v>6.8000000000000005E-2</v>
      </c>
      <c r="F78" s="4">
        <f t="shared" si="11"/>
        <v>4.2548287812549197E-3</v>
      </c>
      <c r="H78" s="2">
        <v>5.8999999999999997E-2</v>
      </c>
      <c r="I78" s="2">
        <v>6.3E-2</v>
      </c>
      <c r="J78" s="2">
        <v>5.7000000000000002E-2</v>
      </c>
      <c r="K78">
        <f t="shared" si="12"/>
        <v>5.9666666666666666E-2</v>
      </c>
      <c r="L78">
        <f t="shared" si="13"/>
        <v>1.4418718253464127E-3</v>
      </c>
      <c r="N78" s="6">
        <v>5.2999999999999999E-2</v>
      </c>
    </row>
    <row r="79" spans="1:14" x14ac:dyDescent="0.25">
      <c r="A79" s="2">
        <v>590</v>
      </c>
      <c r="B79" s="2">
        <v>6.2E-2</v>
      </c>
      <c r="C79" s="2">
        <v>7.9000000000000001E-2</v>
      </c>
      <c r="D79" s="2">
        <v>5.3999999999999999E-2</v>
      </c>
      <c r="E79" s="4">
        <f t="shared" si="10"/>
        <v>6.5000000000000002E-2</v>
      </c>
      <c r="F79" s="4">
        <f t="shared" si="11"/>
        <v>4.2548287812549344E-3</v>
      </c>
      <c r="H79" s="2">
        <v>5.5E-2</v>
      </c>
      <c r="I79" s="2">
        <v>0.06</v>
      </c>
      <c r="J79" s="2">
        <v>5.3999999999999999E-2</v>
      </c>
      <c r="K79">
        <f t="shared" si="12"/>
        <v>5.6333333333333326E-2</v>
      </c>
      <c r="L79">
        <f t="shared" si="13"/>
        <v>1.5171498793857049E-3</v>
      </c>
      <c r="N79" s="6">
        <v>5.0999999999999997E-2</v>
      </c>
    </row>
    <row r="80" spans="1:14" x14ac:dyDescent="0.25">
      <c r="A80" s="2">
        <v>600</v>
      </c>
      <c r="B80" s="2">
        <v>0.06</v>
      </c>
      <c r="C80" s="2">
        <v>7.5999999999999998E-2</v>
      </c>
      <c r="D80" s="2">
        <v>5.1999999999999998E-2</v>
      </c>
      <c r="E80" s="4">
        <f t="shared" si="10"/>
        <v>6.2666666666666662E-2</v>
      </c>
      <c r="F80" s="4">
        <f t="shared" si="11"/>
        <v>4.0725522577131201E-3</v>
      </c>
      <c r="H80" s="2">
        <v>5.1999999999999998E-2</v>
      </c>
      <c r="I80" s="2">
        <v>5.7000000000000002E-2</v>
      </c>
      <c r="J80" s="2">
        <v>5.0999999999999997E-2</v>
      </c>
      <c r="K80">
        <f t="shared" si="12"/>
        <v>5.3333333333333337E-2</v>
      </c>
      <c r="L80">
        <f t="shared" si="13"/>
        <v>1.5171498793857068E-3</v>
      </c>
      <c r="N80" s="6">
        <v>5.0999999999999997E-2</v>
      </c>
    </row>
    <row r="81" spans="1:15" x14ac:dyDescent="0.25">
      <c r="A81" s="2">
        <v>610</v>
      </c>
      <c r="B81" s="2">
        <v>5.8999999999999997E-2</v>
      </c>
      <c r="C81" s="2">
        <v>7.3999999999999996E-2</v>
      </c>
      <c r="D81" s="2">
        <v>5.0999999999999997E-2</v>
      </c>
      <c r="E81" s="4">
        <f t="shared" si="10"/>
        <v>6.133333333333333E-2</v>
      </c>
      <c r="F81" s="4">
        <f t="shared" si="11"/>
        <v>3.8912516043741723E-3</v>
      </c>
      <c r="H81" s="2">
        <v>5.1999999999999998E-2</v>
      </c>
      <c r="I81" s="2">
        <v>5.6000000000000001E-2</v>
      </c>
      <c r="J81" s="2">
        <v>5.0999999999999997E-2</v>
      </c>
      <c r="K81">
        <f t="shared" si="12"/>
        <v>5.2999999999999999E-2</v>
      </c>
      <c r="L81">
        <f t="shared" si="13"/>
        <v>1.2486976297510339E-3</v>
      </c>
      <c r="N81" s="6">
        <v>5.7000000000000002E-2</v>
      </c>
    </row>
    <row r="82" spans="1:15" x14ac:dyDescent="0.25">
      <c r="A82" s="2">
        <v>620</v>
      </c>
      <c r="B82" s="2">
        <v>5.8999999999999997E-2</v>
      </c>
      <c r="C82" s="2">
        <v>7.3999999999999996E-2</v>
      </c>
      <c r="D82" s="2">
        <v>5.0999999999999997E-2</v>
      </c>
      <c r="E82" s="4">
        <f t="shared" si="10"/>
        <v>6.133333333333333E-2</v>
      </c>
      <c r="F82" s="4">
        <f t="shared" si="11"/>
        <v>3.8912516043741723E-3</v>
      </c>
      <c r="H82" s="2">
        <v>5.1999999999999998E-2</v>
      </c>
      <c r="I82" s="2">
        <v>5.6000000000000001E-2</v>
      </c>
      <c r="J82" s="2">
        <v>5.0999999999999997E-2</v>
      </c>
      <c r="K82">
        <f t="shared" si="12"/>
        <v>5.2999999999999999E-2</v>
      </c>
      <c r="L82">
        <f t="shared" si="13"/>
        <v>1.2486976297510339E-3</v>
      </c>
      <c r="N82" s="6">
        <v>6.4000000000000001E-2</v>
      </c>
    </row>
    <row r="83" spans="1:15" x14ac:dyDescent="0.25">
      <c r="A83" s="2">
        <v>630</v>
      </c>
      <c r="B83" s="2">
        <v>5.8000000000000003E-2</v>
      </c>
      <c r="C83" s="2">
        <v>7.3999999999999996E-2</v>
      </c>
      <c r="D83" s="2">
        <v>0.05</v>
      </c>
      <c r="E83" s="4">
        <f t="shared" si="10"/>
        <v>6.0666666666666667E-2</v>
      </c>
      <c r="F83" s="4">
        <f t="shared" si="11"/>
        <v>4.0725522577131201E-3</v>
      </c>
      <c r="H83" s="2">
        <v>5.1999999999999998E-2</v>
      </c>
      <c r="I83" s="2">
        <v>5.6000000000000001E-2</v>
      </c>
      <c r="J83" s="2">
        <v>0.05</v>
      </c>
      <c r="K83">
        <f t="shared" si="12"/>
        <v>5.2666666666666667E-2</v>
      </c>
      <c r="L83">
        <f t="shared" si="13"/>
        <v>1.4418718253464127E-3</v>
      </c>
      <c r="N83" s="6">
        <v>6.5000000000000002E-2</v>
      </c>
    </row>
    <row r="84" spans="1:15" x14ac:dyDescent="0.25">
      <c r="A84" s="2">
        <v>640</v>
      </c>
      <c r="B84" s="2">
        <v>5.7000000000000002E-2</v>
      </c>
      <c r="C84" s="2">
        <v>7.1999999999999995E-2</v>
      </c>
      <c r="D84" s="2">
        <v>4.9000000000000002E-2</v>
      </c>
      <c r="E84" s="4">
        <f t="shared" si="10"/>
        <v>5.9333333333333328E-2</v>
      </c>
      <c r="F84" s="4">
        <f t="shared" si="11"/>
        <v>3.8912516043741892E-3</v>
      </c>
      <c r="H84" s="2">
        <v>0.05</v>
      </c>
      <c r="I84" s="2">
        <v>5.3999999999999999E-2</v>
      </c>
      <c r="J84" s="2">
        <v>4.9000000000000002E-2</v>
      </c>
      <c r="K84">
        <f t="shared" si="12"/>
        <v>5.1000000000000011E-2</v>
      </c>
      <c r="L84">
        <f t="shared" si="13"/>
        <v>1.2486976297510319E-3</v>
      </c>
      <c r="N84" s="6">
        <v>5.0999999999999997E-2</v>
      </c>
    </row>
    <row r="85" spans="1:15" x14ac:dyDescent="0.25">
      <c r="A85" s="2">
        <v>650</v>
      </c>
      <c r="B85" s="2">
        <v>5.6000000000000001E-2</v>
      </c>
      <c r="C85" s="2">
        <v>7.0999999999999994E-2</v>
      </c>
      <c r="D85" s="2">
        <v>4.8000000000000001E-2</v>
      </c>
      <c r="E85" s="4">
        <f t="shared" si="10"/>
        <v>5.8333333333333327E-2</v>
      </c>
      <c r="F85" s="4">
        <f t="shared" si="11"/>
        <v>3.891251604374181E-3</v>
      </c>
      <c r="H85" s="2">
        <v>4.8000000000000001E-2</v>
      </c>
      <c r="I85" s="2">
        <v>5.2999999999999999E-2</v>
      </c>
      <c r="J85" s="2">
        <v>4.8000000000000001E-2</v>
      </c>
      <c r="K85">
        <f t="shared" si="12"/>
        <v>4.9666666666666671E-2</v>
      </c>
      <c r="L85">
        <f t="shared" si="13"/>
        <v>1.3624408115347729E-3</v>
      </c>
      <c r="N85" s="6">
        <v>4.4999999999999998E-2</v>
      </c>
    </row>
    <row r="86" spans="1:15" x14ac:dyDescent="0.25">
      <c r="A86" s="2">
        <v>660</v>
      </c>
      <c r="B86" s="2">
        <v>5.5E-2</v>
      </c>
      <c r="C86" s="2">
        <v>6.9000000000000006E-2</v>
      </c>
      <c r="D86" s="2">
        <v>4.7E-2</v>
      </c>
      <c r="E86" s="4">
        <f t="shared" si="10"/>
        <v>5.6999999999999995E-2</v>
      </c>
      <c r="F86" s="4">
        <f t="shared" si="11"/>
        <v>3.7110698495199735E-3</v>
      </c>
      <c r="H86" s="2">
        <v>4.5999999999999999E-2</v>
      </c>
      <c r="I86" s="2">
        <v>5.0999999999999997E-2</v>
      </c>
      <c r="J86" s="2">
        <v>4.5999999999999999E-2</v>
      </c>
      <c r="K86">
        <f t="shared" si="12"/>
        <v>4.766666666666667E-2</v>
      </c>
      <c r="L86">
        <f t="shared" si="13"/>
        <v>1.3624408115347729E-3</v>
      </c>
      <c r="N86" s="6">
        <v>4.3999999999999997E-2</v>
      </c>
    </row>
    <row r="87" spans="1:15" x14ac:dyDescent="0.25">
      <c r="A87" s="2">
        <v>670</v>
      </c>
      <c r="B87" s="2">
        <v>5.3999999999999999E-2</v>
      </c>
      <c r="C87" s="2">
        <v>6.9000000000000006E-2</v>
      </c>
      <c r="D87" s="2">
        <v>4.5999999999999999E-2</v>
      </c>
      <c r="E87" s="4">
        <f t="shared" si="10"/>
        <v>5.6333333333333326E-2</v>
      </c>
      <c r="F87" s="4">
        <f t="shared" si="11"/>
        <v>3.891251604374181E-3</v>
      </c>
      <c r="H87" s="2">
        <v>4.5999999999999999E-2</v>
      </c>
      <c r="I87" s="2">
        <v>0.05</v>
      </c>
      <c r="J87" s="2">
        <v>4.5999999999999999E-2</v>
      </c>
      <c r="K87">
        <f t="shared" si="12"/>
        <v>4.7333333333333338E-2</v>
      </c>
      <c r="L87">
        <f t="shared" si="13"/>
        <v>1.0899526492278199E-3</v>
      </c>
      <c r="N87" s="6">
        <v>4.2999999999999997E-2</v>
      </c>
    </row>
    <row r="88" spans="1:15" x14ac:dyDescent="0.25">
      <c r="A88" s="2">
        <v>680</v>
      </c>
      <c r="B88" s="2">
        <v>5.5E-2</v>
      </c>
      <c r="C88" s="2">
        <v>6.9000000000000006E-2</v>
      </c>
      <c r="D88" s="2">
        <v>4.7E-2</v>
      </c>
      <c r="E88" s="4">
        <f t="shared" si="10"/>
        <v>5.6999999999999995E-2</v>
      </c>
      <c r="F88" s="4">
        <f t="shared" si="11"/>
        <v>3.7110698495199735E-3</v>
      </c>
      <c r="H88" s="2">
        <v>4.4999999999999998E-2</v>
      </c>
      <c r="I88" s="2">
        <v>5.0999999999999997E-2</v>
      </c>
      <c r="J88" s="2">
        <v>4.5999999999999999E-2</v>
      </c>
      <c r="K88">
        <f t="shared" si="12"/>
        <v>4.7333333333333338E-2</v>
      </c>
      <c r="L88">
        <f t="shared" si="13"/>
        <v>1.5171498793857049E-3</v>
      </c>
      <c r="N88" s="6">
        <v>4.2999999999999997E-2</v>
      </c>
    </row>
    <row r="89" spans="1:15" x14ac:dyDescent="0.25">
      <c r="A89" s="2">
        <v>690</v>
      </c>
      <c r="B89" s="2">
        <v>5.5E-2</v>
      </c>
      <c r="C89" s="2">
        <v>6.9000000000000006E-2</v>
      </c>
      <c r="D89" s="2">
        <v>4.5999999999999999E-2</v>
      </c>
      <c r="E89" s="4">
        <f t="shared" si="10"/>
        <v>5.6666666666666664E-2</v>
      </c>
      <c r="F89" s="4">
        <f t="shared" si="11"/>
        <v>3.8626039636948189E-3</v>
      </c>
      <c r="H89" s="2">
        <v>4.5999999999999999E-2</v>
      </c>
      <c r="I89" s="2">
        <v>0.05</v>
      </c>
      <c r="J89" s="2">
        <v>4.5999999999999999E-2</v>
      </c>
      <c r="K89">
        <f t="shared" si="12"/>
        <v>4.7333333333333338E-2</v>
      </c>
      <c r="L89">
        <f t="shared" si="13"/>
        <v>1.0899526492278199E-3</v>
      </c>
      <c r="N89" s="6">
        <v>4.2999999999999997E-2</v>
      </c>
    </row>
    <row r="90" spans="1:15" x14ac:dyDescent="0.25">
      <c r="A90" s="2">
        <v>700</v>
      </c>
      <c r="B90" s="2">
        <v>5.5E-2</v>
      </c>
      <c r="C90" s="2">
        <v>6.9000000000000006E-2</v>
      </c>
      <c r="D90" s="2">
        <v>4.5999999999999999E-2</v>
      </c>
      <c r="E90" s="4">
        <f t="shared" si="10"/>
        <v>5.6666666666666664E-2</v>
      </c>
      <c r="F90" s="4">
        <f t="shared" si="11"/>
        <v>3.8626039636948189E-3</v>
      </c>
      <c r="H90" s="2">
        <v>4.5999999999999999E-2</v>
      </c>
      <c r="I90" s="2">
        <v>0.05</v>
      </c>
      <c r="J90" s="2">
        <v>4.5999999999999999E-2</v>
      </c>
      <c r="K90">
        <f t="shared" si="12"/>
        <v>4.7333333333333338E-2</v>
      </c>
      <c r="L90">
        <f t="shared" si="13"/>
        <v>1.0899526492278199E-3</v>
      </c>
      <c r="N90" s="6">
        <v>4.2999999999999997E-2</v>
      </c>
    </row>
    <row r="93" spans="1:15" x14ac:dyDescent="0.25">
      <c r="A93" t="s">
        <v>24</v>
      </c>
    </row>
    <row r="94" spans="1:15" x14ac:dyDescent="0.25">
      <c r="B94" t="s">
        <v>21</v>
      </c>
      <c r="C94" t="s">
        <v>21</v>
      </c>
      <c r="G94" s="7" t="s">
        <v>25</v>
      </c>
      <c r="H94" s="7" t="s">
        <v>26</v>
      </c>
      <c r="I94" s="7"/>
      <c r="J94" s="7"/>
      <c r="K94" s="7"/>
      <c r="L94" s="7" t="s">
        <v>27</v>
      </c>
    </row>
    <row r="95" spans="1:15" ht="25.5" x14ac:dyDescent="0.25">
      <c r="A95" s="1" t="s">
        <v>0</v>
      </c>
      <c r="B95" s="1" t="s">
        <v>28</v>
      </c>
      <c r="C95" s="1" t="s">
        <v>29</v>
      </c>
      <c r="D95" s="1" t="s">
        <v>22</v>
      </c>
      <c r="E95" s="1" t="s">
        <v>10</v>
      </c>
      <c r="F95" s="1"/>
      <c r="G95" s="1" t="s">
        <v>28</v>
      </c>
      <c r="H95" s="1" t="s">
        <v>29</v>
      </c>
      <c r="I95" s="1" t="s">
        <v>22</v>
      </c>
      <c r="J95" s="1" t="s">
        <v>10</v>
      </c>
      <c r="K95" s="1"/>
      <c r="L95" s="1" t="s">
        <v>30</v>
      </c>
      <c r="M95" s="8" t="s">
        <v>29</v>
      </c>
      <c r="N95" s="8" t="s">
        <v>9</v>
      </c>
      <c r="O95" s="8" t="s">
        <v>10</v>
      </c>
    </row>
    <row r="96" spans="1:15" x14ac:dyDescent="0.25">
      <c r="A96" s="2">
        <v>300</v>
      </c>
      <c r="B96" s="2">
        <v>0.30199999999999999</v>
      </c>
      <c r="C96" s="2">
        <v>0.309</v>
      </c>
      <c r="D96" s="2">
        <f>AVERAGE(B96:C96)</f>
        <v>0.30549999999999999</v>
      </c>
      <c r="E96" s="2">
        <f>STDEV(B96:C96)/1.41</f>
        <v>3.5104591973800264E-3</v>
      </c>
      <c r="F96" s="2"/>
      <c r="G96" s="2">
        <v>0.41799999999999998</v>
      </c>
      <c r="H96" s="2">
        <v>0.34599999999999997</v>
      </c>
      <c r="I96" s="2">
        <f>AVERAGE(G96:H96)</f>
        <v>0.38200000000000001</v>
      </c>
      <c r="J96" s="2">
        <f>STDEV(G96:I96)/1.4</f>
        <v>2.5714285714285717E-2</v>
      </c>
      <c r="K96" s="2"/>
      <c r="L96" s="2">
        <v>0.311</v>
      </c>
      <c r="M96">
        <v>0.32200000000000001</v>
      </c>
      <c r="N96">
        <f>AVERAGE(L96:M96)</f>
        <v>0.3165</v>
      </c>
      <c r="O96">
        <f>STDEV(L96:M96)/1.41</f>
        <v>5.5164358815971842E-3</v>
      </c>
    </row>
    <row r="97" spans="1:15" x14ac:dyDescent="0.25">
      <c r="A97" s="2">
        <v>310</v>
      </c>
      <c r="B97" s="2">
        <v>0.19800000000000001</v>
      </c>
      <c r="C97" s="2">
        <v>0.191</v>
      </c>
      <c r="D97" s="2">
        <f t="shared" ref="D97:D121" si="14">AVERAGE(B97:C97)</f>
        <v>0.19450000000000001</v>
      </c>
      <c r="E97" s="2">
        <f t="shared" ref="E97:E121" si="15">STDEV(B97:C97)/1.41</f>
        <v>3.5104591973800264E-3</v>
      </c>
      <c r="F97" s="2"/>
      <c r="G97" s="2">
        <v>0.29099999999999998</v>
      </c>
      <c r="H97" s="2">
        <v>0.23200000000000001</v>
      </c>
      <c r="I97" s="2">
        <f t="shared" ref="I97:I121" si="16">AVERAGE(G97:H97)</f>
        <v>0.26150000000000001</v>
      </c>
      <c r="J97" s="2">
        <f t="shared" ref="J97:J121" si="17">STDEV(G97:I97)/1.4</f>
        <v>2.107142857142856E-2</v>
      </c>
      <c r="K97" s="2"/>
      <c r="L97" s="2">
        <v>0.191</v>
      </c>
      <c r="M97">
        <v>0.19900000000000001</v>
      </c>
      <c r="N97">
        <f t="shared" ref="N97:N121" si="18">AVERAGE(L97:M97)</f>
        <v>0.19500000000000001</v>
      </c>
      <c r="O97">
        <f t="shared" ref="O97:O121" si="19">STDEV(L97:M97)/1.41</f>
        <v>4.0119533684343164E-3</v>
      </c>
    </row>
    <row r="98" spans="1:15" x14ac:dyDescent="0.25">
      <c r="A98" s="2">
        <v>320</v>
      </c>
      <c r="B98" s="2">
        <v>0.17</v>
      </c>
      <c r="C98" s="2">
        <v>0.16600000000000001</v>
      </c>
      <c r="D98" s="2">
        <f t="shared" si="14"/>
        <v>0.16800000000000001</v>
      </c>
      <c r="E98" s="2">
        <f t="shared" si="15"/>
        <v>2.0059766842171582E-3</v>
      </c>
      <c r="F98" s="2"/>
      <c r="G98" s="2">
        <v>0.22600000000000001</v>
      </c>
      <c r="H98" s="2">
        <v>0.193</v>
      </c>
      <c r="I98" s="2">
        <f t="shared" si="16"/>
        <v>0.20950000000000002</v>
      </c>
      <c r="J98" s="2">
        <f t="shared" si="17"/>
        <v>1.1785714285714287E-2</v>
      </c>
      <c r="K98" s="2"/>
      <c r="L98" s="2">
        <v>0.159</v>
      </c>
      <c r="M98">
        <v>0.17</v>
      </c>
      <c r="N98">
        <f t="shared" si="18"/>
        <v>0.16450000000000001</v>
      </c>
      <c r="O98">
        <f t="shared" si="19"/>
        <v>5.5164358815971842E-3</v>
      </c>
    </row>
    <row r="99" spans="1:15" x14ac:dyDescent="0.25">
      <c r="A99" s="2">
        <v>330</v>
      </c>
      <c r="B99" s="2">
        <v>0.152</v>
      </c>
      <c r="C99" s="2">
        <v>0.154</v>
      </c>
      <c r="D99" s="2">
        <f t="shared" si="14"/>
        <v>0.153</v>
      </c>
      <c r="E99" s="2">
        <f t="shared" si="15"/>
        <v>1.0029883421085791E-3</v>
      </c>
      <c r="F99" s="2"/>
      <c r="G99" s="2">
        <v>0.17199999999999999</v>
      </c>
      <c r="H99" s="2">
        <v>0.16400000000000001</v>
      </c>
      <c r="I99" s="2">
        <f t="shared" si="16"/>
        <v>0.16799999999999998</v>
      </c>
      <c r="J99" s="2">
        <f t="shared" si="17"/>
        <v>2.8571428571428498E-3</v>
      </c>
      <c r="K99" s="2"/>
      <c r="L99" s="2">
        <v>0.13800000000000001</v>
      </c>
      <c r="M99">
        <v>0.155</v>
      </c>
      <c r="N99">
        <f t="shared" si="18"/>
        <v>0.14650000000000002</v>
      </c>
      <c r="O99">
        <f t="shared" si="19"/>
        <v>8.5254009079229077E-3</v>
      </c>
    </row>
    <row r="100" spans="1:15" x14ac:dyDescent="0.25">
      <c r="A100" s="2">
        <v>340</v>
      </c>
      <c r="B100" s="2">
        <v>0.13300000000000001</v>
      </c>
      <c r="C100" s="2">
        <v>0.14299999999999999</v>
      </c>
      <c r="D100" s="2">
        <f t="shared" si="14"/>
        <v>0.13800000000000001</v>
      </c>
      <c r="E100" s="2">
        <f t="shared" si="15"/>
        <v>5.0149417105428817E-3</v>
      </c>
      <c r="F100" s="2"/>
      <c r="G100" s="2">
        <v>0.126</v>
      </c>
      <c r="H100" s="2">
        <v>0.13600000000000001</v>
      </c>
      <c r="I100" s="2">
        <f t="shared" si="16"/>
        <v>0.13100000000000001</v>
      </c>
      <c r="J100" s="2">
        <f t="shared" si="17"/>
        <v>3.5714285714285748E-3</v>
      </c>
      <c r="K100" s="2"/>
      <c r="L100" s="2">
        <v>0.115</v>
      </c>
      <c r="M100">
        <v>0.13700000000000001</v>
      </c>
      <c r="N100">
        <f t="shared" si="18"/>
        <v>0.126</v>
      </c>
      <c r="O100">
        <f t="shared" si="19"/>
        <v>1.1032871763194362E-2</v>
      </c>
    </row>
    <row r="101" spans="1:15" x14ac:dyDescent="0.25">
      <c r="A101" s="2">
        <v>350</v>
      </c>
      <c r="B101" s="2">
        <v>0.13100000000000001</v>
      </c>
      <c r="C101" s="2">
        <v>0.15</v>
      </c>
      <c r="D101" s="2">
        <f t="shared" si="14"/>
        <v>0.14050000000000001</v>
      </c>
      <c r="E101" s="2">
        <f t="shared" si="15"/>
        <v>9.5283892500314868E-3</v>
      </c>
      <c r="F101" s="2"/>
      <c r="G101" s="2">
        <v>0.104</v>
      </c>
      <c r="H101" s="2">
        <v>0.123</v>
      </c>
      <c r="I101" s="2">
        <f t="shared" si="16"/>
        <v>0.11349999999999999</v>
      </c>
      <c r="J101" s="2">
        <f t="shared" si="17"/>
        <v>6.7857142857142873E-3</v>
      </c>
      <c r="K101" s="2"/>
      <c r="L101" s="2">
        <v>0.11</v>
      </c>
      <c r="M101">
        <v>0.13700000000000001</v>
      </c>
      <c r="N101">
        <f t="shared" si="18"/>
        <v>0.1235</v>
      </c>
      <c r="O101">
        <f t="shared" si="19"/>
        <v>1.3540342618465874E-2</v>
      </c>
    </row>
    <row r="102" spans="1:15" x14ac:dyDescent="0.25">
      <c r="A102" s="2">
        <v>360</v>
      </c>
      <c r="B102" s="2">
        <v>0.129</v>
      </c>
      <c r="C102" s="2">
        <v>0.153</v>
      </c>
      <c r="D102" s="2">
        <f t="shared" si="14"/>
        <v>0.14100000000000001</v>
      </c>
      <c r="E102" s="2">
        <f t="shared" si="15"/>
        <v>1.2035860105302934E-2</v>
      </c>
      <c r="F102" s="2"/>
      <c r="G102" s="2">
        <v>8.8999999999999996E-2</v>
      </c>
      <c r="H102" s="2">
        <v>0.113</v>
      </c>
      <c r="I102" s="2">
        <f t="shared" si="16"/>
        <v>0.10100000000000001</v>
      </c>
      <c r="J102" s="2">
        <f t="shared" si="17"/>
        <v>8.5714285714285753E-3</v>
      </c>
      <c r="K102" s="2"/>
      <c r="L102" s="2">
        <v>0.108</v>
      </c>
      <c r="M102">
        <v>0.13800000000000001</v>
      </c>
      <c r="N102">
        <f t="shared" si="18"/>
        <v>0.123</v>
      </c>
      <c r="O102">
        <f t="shared" si="19"/>
        <v>1.5044825131628655E-2</v>
      </c>
    </row>
    <row r="103" spans="1:15" x14ac:dyDescent="0.25">
      <c r="A103" s="2">
        <v>370</v>
      </c>
      <c r="B103" s="2">
        <v>0.125</v>
      </c>
      <c r="C103" s="2">
        <v>0.153</v>
      </c>
      <c r="D103" s="2">
        <f t="shared" si="14"/>
        <v>0.13900000000000001</v>
      </c>
      <c r="E103" s="2">
        <f t="shared" si="15"/>
        <v>1.4041836789519906E-2</v>
      </c>
      <c r="F103" s="2"/>
      <c r="G103" s="2">
        <v>0.08</v>
      </c>
      <c r="H103" s="2">
        <v>0.105</v>
      </c>
      <c r="I103" s="2">
        <f t="shared" si="16"/>
        <v>9.2499999999999999E-2</v>
      </c>
      <c r="J103" s="2">
        <f t="shared" si="17"/>
        <v>8.9285714285714836E-3</v>
      </c>
      <c r="K103" s="2"/>
      <c r="L103" s="2">
        <v>0.104</v>
      </c>
      <c r="M103">
        <v>0.13800000000000001</v>
      </c>
      <c r="N103">
        <f t="shared" si="18"/>
        <v>0.121</v>
      </c>
      <c r="O103">
        <f t="shared" si="19"/>
        <v>1.7050801815845857E-2</v>
      </c>
    </row>
    <row r="104" spans="1:15" x14ac:dyDescent="0.25">
      <c r="A104" s="2">
        <v>380</v>
      </c>
      <c r="B104" s="2">
        <v>0.12</v>
      </c>
      <c r="C104" s="2">
        <v>0.151</v>
      </c>
      <c r="D104" s="2">
        <f t="shared" si="14"/>
        <v>0.13550000000000001</v>
      </c>
      <c r="E104" s="2">
        <f t="shared" si="15"/>
        <v>1.5546319302682876E-2</v>
      </c>
      <c r="F104" s="2"/>
      <c r="G104" s="2">
        <v>7.2999999999999995E-2</v>
      </c>
      <c r="H104" s="2">
        <v>9.8000000000000004E-2</v>
      </c>
      <c r="I104" s="2">
        <f t="shared" si="16"/>
        <v>8.5499999999999993E-2</v>
      </c>
      <c r="J104" s="2">
        <f t="shared" si="17"/>
        <v>8.9285714285715825E-3</v>
      </c>
      <c r="K104" s="2"/>
      <c r="L104" s="2">
        <v>0.1</v>
      </c>
      <c r="M104">
        <v>0.13400000000000001</v>
      </c>
      <c r="N104">
        <f t="shared" si="18"/>
        <v>0.11700000000000001</v>
      </c>
      <c r="O104">
        <f t="shared" si="19"/>
        <v>1.7050801815845857E-2</v>
      </c>
    </row>
    <row r="105" spans="1:15" x14ac:dyDescent="0.25">
      <c r="A105" s="2">
        <v>390</v>
      </c>
      <c r="B105" s="2">
        <v>0.12</v>
      </c>
      <c r="C105" s="2">
        <v>0.158</v>
      </c>
      <c r="D105" s="2">
        <f t="shared" si="14"/>
        <v>0.13900000000000001</v>
      </c>
      <c r="E105" s="2">
        <f t="shared" si="15"/>
        <v>1.9056778500062807E-2</v>
      </c>
      <c r="F105" s="2"/>
      <c r="G105" s="2">
        <v>6.8000000000000005E-2</v>
      </c>
      <c r="H105" s="2">
        <v>9.6000000000000002E-2</v>
      </c>
      <c r="I105" s="2">
        <f t="shared" si="16"/>
        <v>8.2000000000000003E-2</v>
      </c>
      <c r="J105" s="2">
        <f t="shared" si="17"/>
        <v>1.0000000000000044E-2</v>
      </c>
      <c r="K105" s="2"/>
      <c r="L105" s="2">
        <v>9.8000000000000004E-2</v>
      </c>
      <c r="M105">
        <v>0.13500000000000001</v>
      </c>
      <c r="N105">
        <f t="shared" si="18"/>
        <v>0.11650000000000001</v>
      </c>
      <c r="O105">
        <f t="shared" si="19"/>
        <v>1.8555284329008711E-2</v>
      </c>
    </row>
    <row r="106" spans="1:15" x14ac:dyDescent="0.25">
      <c r="A106" s="2">
        <v>400</v>
      </c>
      <c r="B106" s="2">
        <v>0.129</v>
      </c>
      <c r="C106" s="2">
        <v>0.17899999999999999</v>
      </c>
      <c r="D106" s="2">
        <f t="shared" si="14"/>
        <v>0.154</v>
      </c>
      <c r="E106" s="2">
        <f t="shared" si="15"/>
        <v>2.5074708552714462E-2</v>
      </c>
      <c r="F106" s="2"/>
      <c r="G106" s="2">
        <v>6.5000000000000002E-2</v>
      </c>
      <c r="H106" s="2">
        <v>9.9000000000000005E-2</v>
      </c>
      <c r="I106" s="2">
        <f t="shared" si="16"/>
        <v>8.2000000000000003E-2</v>
      </c>
      <c r="J106" s="2">
        <f t="shared" si="17"/>
        <v>1.2142857142857167E-2</v>
      </c>
      <c r="K106" s="2"/>
      <c r="L106" s="2">
        <v>0.10299999999999999</v>
      </c>
      <c r="M106">
        <v>0.14799999999999999</v>
      </c>
      <c r="N106">
        <f t="shared" si="18"/>
        <v>0.1255</v>
      </c>
      <c r="O106">
        <f t="shared" si="19"/>
        <v>2.2567237697442923E-2</v>
      </c>
    </row>
    <row r="107" spans="1:15" x14ac:dyDescent="0.25">
      <c r="A107" s="2">
        <v>410</v>
      </c>
      <c r="B107" s="2">
        <v>0.14399999999999999</v>
      </c>
      <c r="C107" s="2">
        <v>0.214</v>
      </c>
      <c r="D107" s="2">
        <f t="shared" si="14"/>
        <v>0.17899999999999999</v>
      </c>
      <c r="E107" s="2">
        <f t="shared" si="15"/>
        <v>3.5104591973800191E-2</v>
      </c>
      <c r="F107" s="2"/>
      <c r="G107" s="2">
        <v>6.4000000000000001E-2</v>
      </c>
      <c r="H107" s="2">
        <v>0.104</v>
      </c>
      <c r="I107" s="2">
        <f t="shared" si="16"/>
        <v>8.3999999999999991E-2</v>
      </c>
      <c r="J107" s="2">
        <f t="shared" si="17"/>
        <v>1.4285714285714242E-2</v>
      </c>
      <c r="K107" s="2"/>
      <c r="L107" s="2">
        <v>0.11600000000000001</v>
      </c>
      <c r="M107">
        <v>0.17499999999999999</v>
      </c>
      <c r="N107">
        <f t="shared" si="18"/>
        <v>0.14549999999999999</v>
      </c>
      <c r="O107">
        <f t="shared" si="19"/>
        <v>2.9588156092203048E-2</v>
      </c>
    </row>
    <row r="108" spans="1:15" x14ac:dyDescent="0.25">
      <c r="A108" s="2">
        <v>420</v>
      </c>
      <c r="B108" s="2">
        <v>0.16300000000000001</v>
      </c>
      <c r="C108" s="2">
        <v>0.25</v>
      </c>
      <c r="D108" s="2">
        <f t="shared" si="14"/>
        <v>0.20650000000000002</v>
      </c>
      <c r="E108" s="2">
        <f t="shared" si="15"/>
        <v>4.3629992881723124E-2</v>
      </c>
      <c r="F108" s="2"/>
      <c r="G108" s="2">
        <v>6.3E-2</v>
      </c>
      <c r="H108" s="2">
        <v>0.108</v>
      </c>
      <c r="I108" s="2">
        <f t="shared" si="16"/>
        <v>8.5499999999999993E-2</v>
      </c>
      <c r="J108" s="2">
        <f t="shared" si="17"/>
        <v>1.607142857142865E-2</v>
      </c>
      <c r="K108" s="2"/>
      <c r="L108" s="2">
        <v>0.13400000000000001</v>
      </c>
      <c r="M108">
        <v>0.20799999999999999</v>
      </c>
      <c r="N108">
        <f t="shared" si="18"/>
        <v>0.17099999999999999</v>
      </c>
      <c r="O108">
        <f t="shared" si="19"/>
        <v>3.7110568658017422E-2</v>
      </c>
    </row>
    <row r="109" spans="1:15" x14ac:dyDescent="0.25">
      <c r="A109" s="2">
        <v>430</v>
      </c>
      <c r="B109" s="2">
        <v>0.17199999999999999</v>
      </c>
      <c r="C109" s="2">
        <v>0.26100000000000001</v>
      </c>
      <c r="D109" s="2">
        <f t="shared" si="14"/>
        <v>0.2165</v>
      </c>
      <c r="E109" s="2">
        <f t="shared" si="15"/>
        <v>4.4632981223831754E-2</v>
      </c>
      <c r="F109" s="2"/>
      <c r="G109" s="2">
        <v>6.0999999999999999E-2</v>
      </c>
      <c r="H109" s="2">
        <v>0.106</v>
      </c>
      <c r="I109" s="2">
        <f t="shared" si="16"/>
        <v>8.3499999999999991E-2</v>
      </c>
      <c r="J109" s="2">
        <f t="shared" si="17"/>
        <v>1.607142857142865E-2</v>
      </c>
      <c r="K109" s="2"/>
      <c r="L109" s="2">
        <v>0.14399999999999999</v>
      </c>
      <c r="M109">
        <v>0.221</v>
      </c>
      <c r="N109">
        <f t="shared" si="18"/>
        <v>0.1825</v>
      </c>
      <c r="O109">
        <f t="shared" si="19"/>
        <v>3.861505117118031E-2</v>
      </c>
    </row>
    <row r="110" spans="1:15" x14ac:dyDescent="0.25">
      <c r="A110" s="2">
        <v>440</v>
      </c>
      <c r="B110" s="2">
        <v>0.14499999999999999</v>
      </c>
      <c r="C110" s="2">
        <v>0.21199999999999999</v>
      </c>
      <c r="D110" s="2">
        <f t="shared" si="14"/>
        <v>0.17849999999999999</v>
      </c>
      <c r="E110" s="2">
        <f t="shared" si="15"/>
        <v>3.3600109460637441E-2</v>
      </c>
      <c r="F110" s="2"/>
      <c r="G110" s="2">
        <v>0.06</v>
      </c>
      <c r="H110" s="2">
        <v>9.5000000000000001E-2</v>
      </c>
      <c r="I110" s="2">
        <f t="shared" si="16"/>
        <v>7.7499999999999999E-2</v>
      </c>
      <c r="J110" s="2">
        <f t="shared" si="17"/>
        <v>1.2500000000000056E-2</v>
      </c>
      <c r="K110" s="2"/>
      <c r="L110" s="2">
        <v>0.13900000000000001</v>
      </c>
      <c r="M110">
        <v>0.20499999999999999</v>
      </c>
      <c r="N110">
        <f t="shared" si="18"/>
        <v>0.17199999999999999</v>
      </c>
      <c r="O110">
        <f t="shared" si="19"/>
        <v>3.3098615289583126E-2</v>
      </c>
    </row>
    <row r="111" spans="1:15" x14ac:dyDescent="0.25">
      <c r="A111" s="2">
        <v>450</v>
      </c>
      <c r="B111" s="2">
        <v>0.105</v>
      </c>
      <c r="C111" s="2">
        <v>0.13900000000000001</v>
      </c>
      <c r="D111" s="2">
        <f t="shared" si="14"/>
        <v>0.122</v>
      </c>
      <c r="E111" s="2">
        <f t="shared" si="15"/>
        <v>1.7050801815845909E-2</v>
      </c>
      <c r="F111" s="2"/>
      <c r="G111" s="2">
        <v>0.06</v>
      </c>
      <c r="H111" s="2">
        <v>8.2000000000000003E-2</v>
      </c>
      <c r="I111" s="2">
        <f t="shared" si="16"/>
        <v>7.1000000000000008E-2</v>
      </c>
      <c r="J111" s="2">
        <f t="shared" si="17"/>
        <v>7.857142857142816E-3</v>
      </c>
      <c r="K111" s="2"/>
      <c r="L111" s="2">
        <v>0.11</v>
      </c>
      <c r="M111">
        <v>0.152</v>
      </c>
      <c r="N111">
        <f t="shared" si="18"/>
        <v>0.13100000000000001</v>
      </c>
      <c r="O111">
        <f t="shared" si="19"/>
        <v>2.1062755184280069E-2</v>
      </c>
    </row>
    <row r="112" spans="1:15" x14ac:dyDescent="0.25">
      <c r="A112" s="2">
        <v>460</v>
      </c>
      <c r="B112" s="2">
        <v>8.3000000000000004E-2</v>
      </c>
      <c r="C112" s="2">
        <v>9.2999999999999999E-2</v>
      </c>
      <c r="D112" s="2">
        <f t="shared" si="14"/>
        <v>8.7999999999999995E-2</v>
      </c>
      <c r="E112" s="2">
        <f t="shared" si="15"/>
        <v>5.0149417105428877E-3</v>
      </c>
      <c r="F112" s="2"/>
      <c r="G112" s="2">
        <v>5.8000000000000003E-2</v>
      </c>
      <c r="H112" s="2">
        <v>7.1999999999999995E-2</v>
      </c>
      <c r="I112" s="2">
        <f t="shared" si="16"/>
        <v>6.5000000000000002E-2</v>
      </c>
      <c r="J112" s="2">
        <f t="shared" si="17"/>
        <v>4.9999999999999975E-3</v>
      </c>
      <c r="K112" s="2"/>
      <c r="L112" s="2">
        <v>7.8E-2</v>
      </c>
      <c r="M112">
        <v>9.7000000000000003E-2</v>
      </c>
      <c r="N112">
        <f t="shared" si="18"/>
        <v>8.7499999999999994E-2</v>
      </c>
      <c r="O112">
        <f t="shared" si="19"/>
        <v>9.5283892500315406E-3</v>
      </c>
    </row>
    <row r="113" spans="1:15" x14ac:dyDescent="0.25">
      <c r="A113" s="2">
        <v>470</v>
      </c>
      <c r="B113" s="2">
        <v>7.5999999999999998E-2</v>
      </c>
      <c r="C113" s="2">
        <v>7.5999999999999998E-2</v>
      </c>
      <c r="D113" s="2">
        <f t="shared" si="14"/>
        <v>7.5999999999999998E-2</v>
      </c>
      <c r="E113" s="2">
        <f t="shared" si="15"/>
        <v>0</v>
      </c>
      <c r="F113" s="2"/>
      <c r="G113" s="2">
        <v>5.6000000000000001E-2</v>
      </c>
      <c r="H113" s="2">
        <v>6.7000000000000004E-2</v>
      </c>
      <c r="I113" s="2">
        <f t="shared" si="16"/>
        <v>6.1499999999999999E-2</v>
      </c>
      <c r="J113" s="2">
        <f t="shared" si="17"/>
        <v>3.9285714285714297E-3</v>
      </c>
      <c r="K113" s="2"/>
      <c r="L113" s="2">
        <v>6.2E-2</v>
      </c>
      <c r="M113">
        <v>7.1999999999999995E-2</v>
      </c>
      <c r="N113">
        <f t="shared" si="18"/>
        <v>6.7000000000000004E-2</v>
      </c>
      <c r="O113">
        <f t="shared" si="19"/>
        <v>5.0149417105428877E-3</v>
      </c>
    </row>
    <row r="114" spans="1:15" x14ac:dyDescent="0.25">
      <c r="A114" s="2">
        <v>480</v>
      </c>
      <c r="B114" s="2">
        <v>7.2999999999999995E-2</v>
      </c>
      <c r="C114" s="2">
        <v>7.0000000000000007E-2</v>
      </c>
      <c r="D114" s="2">
        <f t="shared" si="14"/>
        <v>7.1500000000000008E-2</v>
      </c>
      <c r="E114" s="2">
        <f t="shared" si="15"/>
        <v>1.5044825131628615E-3</v>
      </c>
      <c r="F114" s="2"/>
      <c r="G114" s="2">
        <v>5.3999999999999999E-2</v>
      </c>
      <c r="H114" s="2">
        <v>6.3E-2</v>
      </c>
      <c r="I114" s="2">
        <f t="shared" si="16"/>
        <v>5.8499999999999996E-2</v>
      </c>
      <c r="J114" s="2">
        <f t="shared" si="17"/>
        <v>3.2142857142857147E-3</v>
      </c>
      <c r="K114" s="2"/>
      <c r="L114" s="2">
        <v>5.6000000000000001E-2</v>
      </c>
      <c r="M114">
        <v>6.4000000000000001E-2</v>
      </c>
      <c r="N114">
        <f t="shared" si="18"/>
        <v>0.06</v>
      </c>
      <c r="O114">
        <f t="shared" si="19"/>
        <v>4.011953368434313E-3</v>
      </c>
    </row>
    <row r="115" spans="1:15" x14ac:dyDescent="0.25">
      <c r="A115" s="2">
        <v>490</v>
      </c>
      <c r="B115" s="2">
        <v>7.1999999999999995E-2</v>
      </c>
      <c r="C115" s="2">
        <v>6.8000000000000005E-2</v>
      </c>
      <c r="D115" s="2">
        <f t="shared" si="14"/>
        <v>7.0000000000000007E-2</v>
      </c>
      <c r="E115" s="2">
        <f t="shared" si="15"/>
        <v>2.0059766842171508E-3</v>
      </c>
      <c r="F115" s="2"/>
      <c r="G115" s="2">
        <v>5.3999999999999999E-2</v>
      </c>
      <c r="H115" s="2">
        <v>6.0999999999999999E-2</v>
      </c>
      <c r="I115" s="2">
        <f t="shared" si="16"/>
        <v>5.7499999999999996E-2</v>
      </c>
      <c r="J115" s="2">
        <f t="shared" si="17"/>
        <v>2.5000000000000001E-3</v>
      </c>
      <c r="K115" s="2"/>
      <c r="L115" s="2">
        <v>5.3999999999999999E-2</v>
      </c>
      <c r="M115">
        <v>6.2E-2</v>
      </c>
      <c r="N115">
        <f t="shared" si="18"/>
        <v>5.7999999999999996E-2</v>
      </c>
      <c r="O115">
        <f t="shared" si="19"/>
        <v>4.011953368434313E-3</v>
      </c>
    </row>
    <row r="116" spans="1:15" x14ac:dyDescent="0.25">
      <c r="A116" s="2">
        <v>500</v>
      </c>
      <c r="B116" s="2">
        <v>7.0999999999999994E-2</v>
      </c>
      <c r="C116" s="2">
        <v>6.6000000000000003E-2</v>
      </c>
      <c r="D116" s="2">
        <f t="shared" si="14"/>
        <v>6.8500000000000005E-2</v>
      </c>
      <c r="E116" s="2">
        <f t="shared" si="15"/>
        <v>2.5074708552714408E-3</v>
      </c>
      <c r="F116" s="2"/>
      <c r="G116" s="2">
        <v>5.2999999999999999E-2</v>
      </c>
      <c r="H116" s="2">
        <v>5.8999999999999997E-2</v>
      </c>
      <c r="I116" s="2">
        <f t="shared" si="16"/>
        <v>5.5999999999999994E-2</v>
      </c>
      <c r="J116" s="2">
        <f t="shared" si="17"/>
        <v>2.1428571428571425E-3</v>
      </c>
      <c r="K116" s="2"/>
      <c r="L116" s="2">
        <v>5.2999999999999999E-2</v>
      </c>
      <c r="M116">
        <v>6.0999999999999999E-2</v>
      </c>
      <c r="N116">
        <f t="shared" si="18"/>
        <v>5.6999999999999995E-2</v>
      </c>
      <c r="O116">
        <f t="shared" si="19"/>
        <v>4.011953368434313E-3</v>
      </c>
    </row>
    <row r="117" spans="1:15" x14ac:dyDescent="0.25">
      <c r="A117" s="2">
        <v>510</v>
      </c>
      <c r="B117" s="2">
        <v>7.0000000000000007E-2</v>
      </c>
      <c r="C117" s="2">
        <v>6.4000000000000001E-2</v>
      </c>
      <c r="D117" s="2">
        <f t="shared" si="14"/>
        <v>6.7000000000000004E-2</v>
      </c>
      <c r="E117" s="2">
        <f t="shared" si="15"/>
        <v>3.0089650263257373E-3</v>
      </c>
      <c r="F117" s="2"/>
      <c r="G117" s="2">
        <v>5.2999999999999999E-2</v>
      </c>
      <c r="H117" s="2">
        <v>5.8000000000000003E-2</v>
      </c>
      <c r="I117" s="2">
        <f t="shared" si="16"/>
        <v>5.5500000000000001E-2</v>
      </c>
      <c r="J117" s="2">
        <f t="shared" si="17"/>
        <v>1.7857142857142874E-3</v>
      </c>
      <c r="K117" s="2"/>
      <c r="L117" s="2">
        <v>5.2999999999999999E-2</v>
      </c>
      <c r="M117">
        <v>5.8999999999999997E-2</v>
      </c>
      <c r="N117">
        <f t="shared" si="18"/>
        <v>5.5999999999999994E-2</v>
      </c>
      <c r="O117">
        <f t="shared" si="19"/>
        <v>3.0089650263257334E-3</v>
      </c>
    </row>
    <row r="118" spans="1:15" x14ac:dyDescent="0.25">
      <c r="A118" s="2">
        <v>520</v>
      </c>
      <c r="B118" s="2">
        <v>6.9000000000000006E-2</v>
      </c>
      <c r="C118" s="2">
        <v>6.2E-2</v>
      </c>
      <c r="D118" s="2">
        <f t="shared" si="14"/>
        <v>6.5500000000000003E-2</v>
      </c>
      <c r="E118" s="2">
        <f t="shared" si="15"/>
        <v>3.5104591973800264E-3</v>
      </c>
      <c r="F118" s="2"/>
      <c r="G118" s="2">
        <v>5.1999999999999998E-2</v>
      </c>
      <c r="H118" s="2">
        <v>5.6000000000000001E-2</v>
      </c>
      <c r="I118" s="2">
        <f t="shared" si="16"/>
        <v>5.3999999999999999E-2</v>
      </c>
      <c r="J118" s="2">
        <f t="shared" si="17"/>
        <v>1.4285714285714299E-3</v>
      </c>
      <c r="K118" s="2"/>
      <c r="L118" s="2">
        <v>5.0999999999999997E-2</v>
      </c>
      <c r="M118">
        <v>5.7000000000000002E-2</v>
      </c>
      <c r="N118">
        <f t="shared" si="18"/>
        <v>5.3999999999999999E-2</v>
      </c>
      <c r="O118">
        <f t="shared" si="19"/>
        <v>3.0089650263257373E-3</v>
      </c>
    </row>
    <row r="119" spans="1:15" x14ac:dyDescent="0.25">
      <c r="A119" s="2">
        <v>530</v>
      </c>
      <c r="B119" s="2">
        <v>6.9000000000000006E-2</v>
      </c>
      <c r="C119" s="2">
        <v>6.0999999999999999E-2</v>
      </c>
      <c r="D119" s="2">
        <f t="shared" si="14"/>
        <v>6.5000000000000002E-2</v>
      </c>
      <c r="E119" s="2">
        <f t="shared" si="15"/>
        <v>4.0119533684343164E-3</v>
      </c>
      <c r="F119" s="2"/>
      <c r="G119" s="2">
        <v>5.1999999999999998E-2</v>
      </c>
      <c r="H119" s="2">
        <v>5.6000000000000001E-2</v>
      </c>
      <c r="I119" s="2">
        <f t="shared" si="16"/>
        <v>5.3999999999999999E-2</v>
      </c>
      <c r="J119" s="2">
        <f t="shared" si="17"/>
        <v>1.4285714285714299E-3</v>
      </c>
      <c r="K119" s="2"/>
      <c r="L119" s="2">
        <v>0.05</v>
      </c>
      <c r="M119">
        <v>5.7000000000000002E-2</v>
      </c>
      <c r="N119">
        <f t="shared" si="18"/>
        <v>5.3500000000000006E-2</v>
      </c>
      <c r="O119">
        <f t="shared" si="19"/>
        <v>3.5104591973800225E-3</v>
      </c>
    </row>
    <row r="120" spans="1:15" x14ac:dyDescent="0.25">
      <c r="A120" s="2">
        <v>540</v>
      </c>
      <c r="B120" s="2">
        <v>6.9000000000000006E-2</v>
      </c>
      <c r="C120" s="2">
        <v>6.4000000000000001E-2</v>
      </c>
      <c r="D120" s="2">
        <f t="shared" si="14"/>
        <v>6.6500000000000004E-2</v>
      </c>
      <c r="E120" s="2">
        <f t="shared" si="15"/>
        <v>2.5074708552714473E-3</v>
      </c>
      <c r="F120" s="2"/>
      <c r="G120" s="2">
        <v>5.2999999999999999E-2</v>
      </c>
      <c r="H120" s="2">
        <v>5.7000000000000002E-2</v>
      </c>
      <c r="I120" s="2">
        <f t="shared" si="16"/>
        <v>5.5E-2</v>
      </c>
      <c r="J120" s="2">
        <f t="shared" si="17"/>
        <v>1.4285714285714299E-3</v>
      </c>
      <c r="K120" s="2"/>
      <c r="L120" s="2">
        <v>0.05</v>
      </c>
      <c r="M120">
        <v>5.7000000000000002E-2</v>
      </c>
      <c r="N120">
        <f t="shared" si="18"/>
        <v>5.3500000000000006E-2</v>
      </c>
      <c r="O120">
        <f t="shared" si="19"/>
        <v>3.5104591973800225E-3</v>
      </c>
    </row>
    <row r="121" spans="1:15" x14ac:dyDescent="0.25">
      <c r="A121" s="2">
        <v>550</v>
      </c>
      <c r="B121" s="2">
        <v>7.0999999999999994E-2</v>
      </c>
      <c r="C121" s="2">
        <v>6.6000000000000003E-2</v>
      </c>
      <c r="D121" s="2">
        <f t="shared" si="14"/>
        <v>6.8500000000000005E-2</v>
      </c>
      <c r="E121" s="2">
        <f t="shared" si="15"/>
        <v>2.5074708552714408E-3</v>
      </c>
      <c r="F121" s="2"/>
      <c r="G121" s="2">
        <v>5.1999999999999998E-2</v>
      </c>
      <c r="H121" s="2">
        <v>5.6000000000000001E-2</v>
      </c>
      <c r="I121" s="2">
        <f t="shared" si="16"/>
        <v>5.3999999999999999E-2</v>
      </c>
      <c r="J121" s="2">
        <f t="shared" si="17"/>
        <v>1.4285714285714299E-3</v>
      </c>
      <c r="K121" s="2"/>
      <c r="L121" s="2">
        <v>5.1999999999999998E-2</v>
      </c>
      <c r="M121">
        <v>5.8999999999999997E-2</v>
      </c>
      <c r="N121">
        <f t="shared" si="18"/>
        <v>5.5499999999999994E-2</v>
      </c>
      <c r="O121">
        <f t="shared" si="19"/>
        <v>3.5104591973800225E-3</v>
      </c>
    </row>
    <row r="122" spans="1:15" x14ac:dyDescent="0.25">
      <c r="A122" s="2">
        <v>560</v>
      </c>
      <c r="B122" s="2">
        <v>7.3999999999999996E-2</v>
      </c>
      <c r="C122" s="2"/>
      <c r="D122" s="2"/>
      <c r="E122" s="2"/>
      <c r="F122" s="2"/>
      <c r="G122" s="2">
        <v>5.2999999999999999E-2</v>
      </c>
      <c r="H122" s="2"/>
      <c r="I122" s="2"/>
      <c r="J122" s="2"/>
      <c r="K122" s="2"/>
      <c r="L122" s="2">
        <v>5.3999999999999999E-2</v>
      </c>
    </row>
    <row r="123" spans="1:15" x14ac:dyDescent="0.25">
      <c r="A123" s="2">
        <v>570</v>
      </c>
      <c r="B123" s="2">
        <v>7.4999999999999997E-2</v>
      </c>
      <c r="C123" s="2"/>
      <c r="D123" s="2"/>
      <c r="E123" s="2"/>
      <c r="F123" s="2"/>
      <c r="G123" s="2">
        <v>5.2999999999999999E-2</v>
      </c>
      <c r="H123" s="2"/>
      <c r="I123" s="2"/>
      <c r="J123" s="2"/>
      <c r="K123" s="2"/>
      <c r="L123" s="2">
        <v>5.7000000000000002E-2</v>
      </c>
    </row>
    <row r="124" spans="1:15" x14ac:dyDescent="0.25">
      <c r="A124" s="2">
        <v>580</v>
      </c>
      <c r="B124" s="2">
        <v>7.2999999999999995E-2</v>
      </c>
      <c r="C124" s="2"/>
      <c r="D124" s="2"/>
      <c r="E124" s="2"/>
      <c r="F124" s="2"/>
      <c r="G124" s="2">
        <v>5.2999999999999999E-2</v>
      </c>
      <c r="H124" s="2"/>
      <c r="I124" s="2"/>
      <c r="J124" s="2"/>
      <c r="K124" s="2"/>
      <c r="L124" s="2">
        <v>5.6000000000000001E-2</v>
      </c>
    </row>
    <row r="125" spans="1:15" x14ac:dyDescent="0.25">
      <c r="A125" s="2">
        <v>590</v>
      </c>
      <c r="B125" s="2">
        <v>6.9000000000000006E-2</v>
      </c>
      <c r="C125" s="2"/>
      <c r="D125" s="2"/>
      <c r="E125" s="2"/>
      <c r="F125" s="2"/>
      <c r="G125" s="2">
        <v>5.2999999999999999E-2</v>
      </c>
      <c r="H125" s="2"/>
      <c r="I125" s="2"/>
      <c r="J125" s="2"/>
      <c r="K125" s="2"/>
      <c r="L125" s="2">
        <v>5.2999999999999999E-2</v>
      </c>
    </row>
    <row r="126" spans="1:15" x14ac:dyDescent="0.25">
      <c r="A126" s="2">
        <v>600</v>
      </c>
      <c r="B126" s="2">
        <v>6.6000000000000003E-2</v>
      </c>
      <c r="C126" s="2"/>
      <c r="D126" s="2"/>
      <c r="E126" s="2"/>
      <c r="F126" s="2"/>
      <c r="G126" s="2">
        <v>5.2999999999999999E-2</v>
      </c>
      <c r="H126" s="2"/>
      <c r="I126" s="2"/>
      <c r="J126" s="2"/>
      <c r="K126" s="2"/>
      <c r="L126" s="2">
        <v>0.05</v>
      </c>
    </row>
    <row r="127" spans="1:15" x14ac:dyDescent="0.25">
      <c r="A127" s="2">
        <v>610</v>
      </c>
      <c r="B127" s="2">
        <v>6.5000000000000002E-2</v>
      </c>
      <c r="C127" s="2"/>
      <c r="D127" s="2"/>
      <c r="E127" s="2"/>
      <c r="F127" s="2"/>
      <c r="G127" s="2">
        <v>5.3999999999999999E-2</v>
      </c>
      <c r="H127" s="2"/>
      <c r="I127" s="2"/>
      <c r="J127" s="2"/>
      <c r="K127" s="2"/>
      <c r="L127" s="2">
        <v>0.05</v>
      </c>
    </row>
    <row r="128" spans="1:15" x14ac:dyDescent="0.25">
      <c r="A128" s="2">
        <v>620</v>
      </c>
      <c r="B128" s="2">
        <v>6.3E-2</v>
      </c>
      <c r="C128" s="2"/>
      <c r="D128" s="2"/>
      <c r="E128" s="2"/>
      <c r="F128" s="2"/>
      <c r="G128" s="2">
        <v>5.2999999999999999E-2</v>
      </c>
      <c r="H128" s="2"/>
      <c r="I128" s="2"/>
      <c r="J128" s="2"/>
      <c r="K128" s="2"/>
      <c r="L128" s="2">
        <v>0.05</v>
      </c>
    </row>
    <row r="129" spans="1:12" x14ac:dyDescent="0.25">
      <c r="A129" s="2">
        <v>630</v>
      </c>
      <c r="B129" s="2">
        <v>6.3E-2</v>
      </c>
      <c r="C129" s="2"/>
      <c r="D129" s="2"/>
      <c r="E129" s="2"/>
      <c r="F129" s="2"/>
      <c r="G129" s="2">
        <v>5.2999999999999999E-2</v>
      </c>
      <c r="H129" s="2"/>
      <c r="I129" s="2"/>
      <c r="J129" s="2"/>
      <c r="K129" s="2"/>
      <c r="L129" s="2">
        <v>0.05</v>
      </c>
    </row>
    <row r="130" spans="1:12" x14ac:dyDescent="0.25">
      <c r="A130" s="2">
        <v>640</v>
      </c>
      <c r="B130" s="2">
        <v>6.2E-2</v>
      </c>
      <c r="C130" s="2"/>
      <c r="D130" s="2"/>
      <c r="E130" s="2"/>
      <c r="F130" s="2"/>
      <c r="G130" s="2">
        <v>5.3999999999999999E-2</v>
      </c>
      <c r="H130" s="2"/>
      <c r="I130" s="2"/>
      <c r="J130" s="2"/>
      <c r="K130" s="2"/>
      <c r="L130" s="2">
        <v>4.8000000000000001E-2</v>
      </c>
    </row>
    <row r="131" spans="1:12" x14ac:dyDescent="0.25">
      <c r="A131" s="2">
        <v>650</v>
      </c>
      <c r="B131" s="2">
        <v>0.06</v>
      </c>
      <c r="C131" s="2"/>
      <c r="D131" s="2"/>
      <c r="E131" s="2"/>
      <c r="F131" s="2"/>
      <c r="G131" s="2">
        <v>5.2999999999999999E-2</v>
      </c>
      <c r="H131" s="2"/>
      <c r="I131" s="2"/>
      <c r="J131" s="2"/>
      <c r="K131" s="2"/>
      <c r="L131" s="2">
        <v>4.5999999999999999E-2</v>
      </c>
    </row>
    <row r="132" spans="1:12" x14ac:dyDescent="0.25">
      <c r="A132" s="2">
        <v>660</v>
      </c>
      <c r="B132" s="2">
        <v>5.8999999999999997E-2</v>
      </c>
      <c r="C132" s="2"/>
      <c r="D132" s="2"/>
      <c r="E132" s="2"/>
      <c r="F132" s="2"/>
      <c r="G132" s="2">
        <v>5.2999999999999999E-2</v>
      </c>
      <c r="H132" s="2"/>
      <c r="I132" s="2"/>
      <c r="J132" s="2"/>
      <c r="K132" s="2"/>
      <c r="L132" s="2">
        <v>4.4999999999999998E-2</v>
      </c>
    </row>
    <row r="133" spans="1:12" x14ac:dyDescent="0.25">
      <c r="A133" s="2">
        <v>670</v>
      </c>
      <c r="B133" s="2">
        <v>5.8000000000000003E-2</v>
      </c>
      <c r="C133" s="2"/>
      <c r="D133" s="2"/>
      <c r="E133" s="2"/>
      <c r="F133" s="2"/>
      <c r="G133" s="2">
        <v>5.2999999999999999E-2</v>
      </c>
      <c r="H133" s="2"/>
      <c r="I133" s="2"/>
      <c r="J133" s="2"/>
      <c r="K133" s="2"/>
      <c r="L133" s="2">
        <v>4.3999999999999997E-2</v>
      </c>
    </row>
    <row r="134" spans="1:12" x14ac:dyDescent="0.25">
      <c r="A134" s="2">
        <v>680</v>
      </c>
      <c r="B134" s="2">
        <v>5.8000000000000003E-2</v>
      </c>
      <c r="C134" s="2"/>
      <c r="D134" s="2"/>
      <c r="E134" s="2"/>
      <c r="F134" s="2"/>
      <c r="G134" s="2">
        <v>5.2999999999999999E-2</v>
      </c>
      <c r="H134" s="2"/>
      <c r="I134" s="2"/>
      <c r="J134" s="2"/>
      <c r="K134" s="2"/>
      <c r="L134" s="2">
        <v>4.3999999999999997E-2</v>
      </c>
    </row>
    <row r="135" spans="1:12" x14ac:dyDescent="0.25">
      <c r="A135" s="2">
        <v>690</v>
      </c>
      <c r="B135" s="2">
        <v>5.8000000000000003E-2</v>
      </c>
      <c r="C135" s="2"/>
      <c r="D135" s="2"/>
      <c r="E135" s="2"/>
      <c r="F135" s="2"/>
      <c r="G135" s="2">
        <v>5.1999999999999998E-2</v>
      </c>
      <c r="H135" s="2"/>
      <c r="I135" s="2"/>
      <c r="J135" s="2"/>
      <c r="K135" s="2"/>
      <c r="L135" s="2">
        <v>4.4999999999999998E-2</v>
      </c>
    </row>
    <row r="136" spans="1:12" x14ac:dyDescent="0.25">
      <c r="A136" s="2">
        <v>700</v>
      </c>
      <c r="B136" s="2">
        <v>5.7000000000000002E-2</v>
      </c>
      <c r="C136" s="2"/>
      <c r="D136" s="2"/>
      <c r="E136" s="2"/>
      <c r="F136" s="2"/>
      <c r="G136" s="2">
        <v>5.1999999999999998E-2</v>
      </c>
      <c r="H136" s="2"/>
      <c r="I136" s="2"/>
      <c r="J136" s="2"/>
      <c r="K136" s="2"/>
      <c r="L136" s="2">
        <v>4.4999999999999998E-2</v>
      </c>
    </row>
    <row r="138" spans="1:12" ht="25.5" x14ac:dyDescent="0.25">
      <c r="A138" s="1" t="s">
        <v>0</v>
      </c>
      <c r="B138" s="1" t="s">
        <v>30</v>
      </c>
      <c r="C138" s="9"/>
      <c r="D138" s="9"/>
      <c r="E138" s="9"/>
      <c r="F138" s="9"/>
    </row>
    <row r="139" spans="1:12" x14ac:dyDescent="0.25">
      <c r="A139" s="2">
        <v>300</v>
      </c>
      <c r="B139" s="2">
        <v>0.311</v>
      </c>
      <c r="C139" s="3"/>
      <c r="D139" s="3"/>
      <c r="E139" s="3"/>
      <c r="F139" s="3"/>
    </row>
    <row r="140" spans="1:12" x14ac:dyDescent="0.25">
      <c r="A140" s="2">
        <v>310</v>
      </c>
      <c r="B140" s="2">
        <v>0.191</v>
      </c>
      <c r="C140" s="3"/>
      <c r="D140" s="3"/>
      <c r="E140" s="3"/>
      <c r="F140" s="3"/>
    </row>
    <row r="141" spans="1:12" x14ac:dyDescent="0.25">
      <c r="A141" s="2">
        <v>320</v>
      </c>
      <c r="B141" s="2">
        <v>0.159</v>
      </c>
      <c r="C141" s="3"/>
      <c r="D141" s="3"/>
      <c r="E141" s="3"/>
      <c r="F141" s="3"/>
    </row>
    <row r="142" spans="1:12" x14ac:dyDescent="0.25">
      <c r="A142" s="2">
        <v>330</v>
      </c>
      <c r="B142" s="2">
        <v>0.13800000000000001</v>
      </c>
      <c r="C142" s="3"/>
      <c r="D142" s="3"/>
      <c r="E142" s="3"/>
      <c r="F142" s="3"/>
    </row>
    <row r="143" spans="1:12" x14ac:dyDescent="0.25">
      <c r="A143" s="2">
        <v>340</v>
      </c>
      <c r="B143" s="2">
        <v>0.115</v>
      </c>
      <c r="C143" s="3"/>
      <c r="D143" s="3"/>
      <c r="E143" s="3"/>
      <c r="F143" s="3"/>
    </row>
    <row r="144" spans="1:12" x14ac:dyDescent="0.25">
      <c r="A144" s="2">
        <v>350</v>
      </c>
      <c r="B144" s="2">
        <v>0.11</v>
      </c>
      <c r="C144" s="3"/>
      <c r="D144" s="3"/>
      <c r="E144" s="3"/>
      <c r="F144" s="3"/>
    </row>
    <row r="145" spans="1:6" x14ac:dyDescent="0.25">
      <c r="A145" s="2">
        <v>360</v>
      </c>
      <c r="B145" s="2">
        <v>0.108</v>
      </c>
      <c r="C145" s="3"/>
      <c r="D145" s="3"/>
      <c r="E145" s="3"/>
      <c r="F145" s="3"/>
    </row>
    <row r="146" spans="1:6" x14ac:dyDescent="0.25">
      <c r="A146" s="2">
        <v>370</v>
      </c>
      <c r="B146" s="2">
        <v>0.104</v>
      </c>
      <c r="C146" s="3"/>
      <c r="D146" s="3"/>
      <c r="E146" s="3"/>
      <c r="F146" s="3"/>
    </row>
    <row r="147" spans="1:6" x14ac:dyDescent="0.25">
      <c r="A147" s="2">
        <v>380</v>
      </c>
      <c r="B147" s="2">
        <v>0.1</v>
      </c>
      <c r="C147" s="3"/>
      <c r="D147" s="3"/>
      <c r="E147" s="3"/>
      <c r="F147" s="3"/>
    </row>
    <row r="148" spans="1:6" x14ac:dyDescent="0.25">
      <c r="A148" s="2">
        <v>390</v>
      </c>
      <c r="B148" s="2">
        <v>9.8000000000000004E-2</v>
      </c>
      <c r="C148" s="3"/>
      <c r="D148" s="3"/>
      <c r="E148" s="3"/>
      <c r="F148" s="3"/>
    </row>
    <row r="149" spans="1:6" x14ac:dyDescent="0.25">
      <c r="A149" s="2">
        <v>400</v>
      </c>
      <c r="B149" s="2">
        <v>0.10299999999999999</v>
      </c>
      <c r="C149" s="3"/>
      <c r="D149" s="3"/>
      <c r="E149" s="3"/>
      <c r="F149" s="3"/>
    </row>
    <row r="150" spans="1:6" x14ac:dyDescent="0.25">
      <c r="A150" s="2">
        <v>410</v>
      </c>
      <c r="B150" s="2">
        <v>0.11600000000000001</v>
      </c>
      <c r="C150" s="3"/>
      <c r="D150" s="3"/>
      <c r="E150" s="3"/>
      <c r="F150" s="3"/>
    </row>
    <row r="151" spans="1:6" x14ac:dyDescent="0.25">
      <c r="A151" s="2">
        <v>420</v>
      </c>
      <c r="B151" s="2">
        <v>0.13400000000000001</v>
      </c>
      <c r="C151" s="3"/>
      <c r="D151" s="3"/>
      <c r="E151" s="3"/>
      <c r="F151" s="3"/>
    </row>
    <row r="152" spans="1:6" x14ac:dyDescent="0.25">
      <c r="A152" s="2">
        <v>430</v>
      </c>
      <c r="B152" s="2">
        <v>0.14399999999999999</v>
      </c>
      <c r="C152" s="3"/>
      <c r="D152" s="3"/>
      <c r="E152" s="3"/>
      <c r="F152" s="3"/>
    </row>
    <row r="153" spans="1:6" x14ac:dyDescent="0.25">
      <c r="A153" s="2">
        <v>440</v>
      </c>
      <c r="B153" s="2">
        <v>0.13900000000000001</v>
      </c>
      <c r="C153" s="3"/>
      <c r="D153" s="3"/>
      <c r="E153" s="3"/>
      <c r="F153" s="3"/>
    </row>
    <row r="154" spans="1:6" x14ac:dyDescent="0.25">
      <c r="A154" s="2">
        <v>450</v>
      </c>
      <c r="B154" s="2">
        <v>0.11</v>
      </c>
      <c r="C154" s="3"/>
      <c r="D154" s="3"/>
      <c r="E154" s="3"/>
      <c r="F154" s="3"/>
    </row>
    <row r="155" spans="1:6" x14ac:dyDescent="0.25">
      <c r="A155" s="2">
        <v>460</v>
      </c>
      <c r="B155" s="2">
        <v>7.8E-2</v>
      </c>
      <c r="C155" s="3"/>
      <c r="D155" s="3"/>
      <c r="E155" s="3"/>
      <c r="F155" s="3"/>
    </row>
    <row r="156" spans="1:6" x14ac:dyDescent="0.25">
      <c r="A156" s="2">
        <v>470</v>
      </c>
      <c r="B156" s="2">
        <v>6.2E-2</v>
      </c>
      <c r="C156" s="3"/>
      <c r="D156" s="3"/>
      <c r="E156" s="3"/>
      <c r="F156" s="3"/>
    </row>
    <row r="157" spans="1:6" x14ac:dyDescent="0.25">
      <c r="A157" s="2">
        <v>480</v>
      </c>
      <c r="B157" s="2">
        <v>5.6000000000000001E-2</v>
      </c>
      <c r="C157" s="3"/>
      <c r="D157" s="3"/>
      <c r="E157" s="3"/>
      <c r="F157" s="3"/>
    </row>
    <row r="158" spans="1:6" x14ac:dyDescent="0.25">
      <c r="A158" s="2">
        <v>490</v>
      </c>
      <c r="B158" s="2">
        <v>5.3999999999999999E-2</v>
      </c>
      <c r="C158" s="3"/>
      <c r="D158" s="3"/>
      <c r="E158" s="3"/>
      <c r="F158" s="3"/>
    </row>
    <row r="159" spans="1:6" x14ac:dyDescent="0.25">
      <c r="A159" s="2">
        <v>500</v>
      </c>
      <c r="B159" s="2">
        <v>5.2999999999999999E-2</v>
      </c>
      <c r="C159" s="3"/>
      <c r="D159" s="3"/>
      <c r="E159" s="3"/>
      <c r="F159" s="3"/>
    </row>
    <row r="160" spans="1:6" x14ac:dyDescent="0.25">
      <c r="A160" s="2">
        <v>510</v>
      </c>
      <c r="B160" s="2">
        <v>5.2999999999999999E-2</v>
      </c>
      <c r="C160" s="3"/>
      <c r="D160" s="3"/>
      <c r="E160" s="3"/>
      <c r="F160" s="3"/>
    </row>
    <row r="161" spans="1:6" x14ac:dyDescent="0.25">
      <c r="A161" s="2">
        <v>520</v>
      </c>
      <c r="B161" s="2">
        <v>5.0999999999999997E-2</v>
      </c>
      <c r="C161" s="3"/>
      <c r="D161" s="3"/>
      <c r="E161" s="3"/>
      <c r="F161" s="3"/>
    </row>
    <row r="162" spans="1:6" x14ac:dyDescent="0.25">
      <c r="A162" s="2">
        <v>530</v>
      </c>
      <c r="B162" s="2">
        <v>0.05</v>
      </c>
      <c r="C162" s="3"/>
      <c r="D162" s="3"/>
      <c r="E162" s="3"/>
      <c r="F162" s="3"/>
    </row>
    <row r="163" spans="1:6" x14ac:dyDescent="0.25">
      <c r="A163" s="2">
        <v>540</v>
      </c>
      <c r="B163" s="2">
        <v>0.05</v>
      </c>
      <c r="C163" s="3"/>
      <c r="D163" s="3"/>
      <c r="E163" s="3"/>
      <c r="F163" s="3"/>
    </row>
    <row r="164" spans="1:6" x14ac:dyDescent="0.25">
      <c r="A164" s="2">
        <v>550</v>
      </c>
      <c r="B164" s="2">
        <v>5.1999999999999998E-2</v>
      </c>
      <c r="C164" s="3"/>
      <c r="D164" s="3"/>
      <c r="E164" s="3"/>
      <c r="F164" s="3"/>
    </row>
    <row r="165" spans="1:6" x14ac:dyDescent="0.25">
      <c r="A165" s="2">
        <v>560</v>
      </c>
      <c r="B165" s="2">
        <v>5.3999999999999999E-2</v>
      </c>
      <c r="C165" s="3"/>
      <c r="D165" s="3"/>
      <c r="E165" s="3"/>
      <c r="F165" s="3"/>
    </row>
    <row r="166" spans="1:6" x14ac:dyDescent="0.25">
      <c r="A166" s="2">
        <v>570</v>
      </c>
      <c r="B166" s="2">
        <v>5.7000000000000002E-2</v>
      </c>
      <c r="C166" s="3"/>
      <c r="D166" s="3"/>
      <c r="E166" s="3"/>
      <c r="F166" s="3"/>
    </row>
    <row r="167" spans="1:6" x14ac:dyDescent="0.25">
      <c r="A167" s="2">
        <v>580</v>
      </c>
      <c r="B167" s="2">
        <v>5.6000000000000001E-2</v>
      </c>
      <c r="C167" s="3"/>
      <c r="D167" s="3"/>
      <c r="E167" s="3"/>
      <c r="F167" s="3"/>
    </row>
    <row r="168" spans="1:6" x14ac:dyDescent="0.25">
      <c r="A168" s="2">
        <v>590</v>
      </c>
      <c r="B168" s="2">
        <v>5.2999999999999999E-2</v>
      </c>
      <c r="C168" s="3"/>
      <c r="D168" s="3"/>
      <c r="E168" s="3"/>
      <c r="F168" s="3"/>
    </row>
    <row r="169" spans="1:6" x14ac:dyDescent="0.25">
      <c r="A169" s="2">
        <v>600</v>
      </c>
      <c r="B169" s="2">
        <v>0.05</v>
      </c>
      <c r="C169" s="3"/>
      <c r="D169" s="3"/>
      <c r="E169" s="3"/>
      <c r="F169" s="3"/>
    </row>
    <row r="170" spans="1:6" x14ac:dyDescent="0.25">
      <c r="A170" s="2">
        <v>610</v>
      </c>
      <c r="B170" s="2">
        <v>0.05</v>
      </c>
      <c r="C170" s="3"/>
      <c r="D170" s="3"/>
      <c r="E170" s="3"/>
      <c r="F170" s="3"/>
    </row>
    <row r="171" spans="1:6" x14ac:dyDescent="0.25">
      <c r="A171" s="2">
        <v>620</v>
      </c>
      <c r="B171" s="2">
        <v>0.05</v>
      </c>
      <c r="C171" s="3"/>
      <c r="D171" s="3"/>
      <c r="E171" s="3"/>
      <c r="F171" s="3"/>
    </row>
    <row r="172" spans="1:6" x14ac:dyDescent="0.25">
      <c r="A172" s="2">
        <v>630</v>
      </c>
      <c r="B172" s="2">
        <v>0.05</v>
      </c>
      <c r="C172" s="3"/>
      <c r="D172" s="3"/>
      <c r="E172" s="3"/>
      <c r="F172" s="3"/>
    </row>
    <row r="173" spans="1:6" x14ac:dyDescent="0.25">
      <c r="A173" s="2">
        <v>640</v>
      </c>
      <c r="B173" s="2">
        <v>4.8000000000000001E-2</v>
      </c>
      <c r="C173" s="3"/>
      <c r="D173" s="3"/>
      <c r="E173" s="3"/>
      <c r="F173" s="3"/>
    </row>
    <row r="174" spans="1:6" x14ac:dyDescent="0.25">
      <c r="A174" s="2">
        <v>650</v>
      </c>
      <c r="B174" s="2">
        <v>4.5999999999999999E-2</v>
      </c>
      <c r="C174" s="3"/>
      <c r="D174" s="3"/>
      <c r="E174" s="3"/>
      <c r="F174" s="3"/>
    </row>
    <row r="175" spans="1:6" x14ac:dyDescent="0.25">
      <c r="A175" s="2">
        <v>660</v>
      </c>
      <c r="B175" s="2">
        <v>4.4999999999999998E-2</v>
      </c>
      <c r="C175" s="3"/>
      <c r="D175" s="3"/>
      <c r="E175" s="3"/>
      <c r="F175" s="3"/>
    </row>
    <row r="176" spans="1:6" x14ac:dyDescent="0.25">
      <c r="A176" s="2">
        <v>670</v>
      </c>
      <c r="B176" s="2">
        <v>4.3999999999999997E-2</v>
      </c>
      <c r="C176" s="3"/>
      <c r="D176" s="3"/>
      <c r="E176" s="3"/>
      <c r="F176" s="3"/>
    </row>
    <row r="177" spans="1:6" x14ac:dyDescent="0.25">
      <c r="A177" s="2">
        <v>680</v>
      </c>
      <c r="B177" s="2">
        <v>4.3999999999999997E-2</v>
      </c>
      <c r="C177" s="3"/>
      <c r="D177" s="3"/>
      <c r="E177" s="3"/>
      <c r="F177" s="3"/>
    </row>
    <row r="178" spans="1:6" x14ac:dyDescent="0.25">
      <c r="A178" s="2">
        <v>690</v>
      </c>
      <c r="B178" s="2">
        <v>4.4999999999999998E-2</v>
      </c>
      <c r="C178" s="3"/>
      <c r="D178" s="3"/>
      <c r="E178" s="3"/>
      <c r="F178" s="3"/>
    </row>
    <row r="179" spans="1:6" x14ac:dyDescent="0.25">
      <c r="A179" s="2">
        <v>700</v>
      </c>
      <c r="B179" s="2">
        <v>4.4999999999999998E-2</v>
      </c>
      <c r="C179" s="3"/>
      <c r="D179" s="3"/>
      <c r="E179" s="3"/>
      <c r="F179" s="3"/>
    </row>
    <row r="182" spans="1:6" x14ac:dyDescent="0.25">
      <c r="A182" t="s">
        <v>31</v>
      </c>
    </row>
    <row r="183" spans="1:6" x14ac:dyDescent="0.25">
      <c r="A183" s="10"/>
      <c r="B183" s="10"/>
    </row>
    <row r="184" spans="1:6" x14ac:dyDescent="0.25">
      <c r="A184" s="10" t="s">
        <v>32</v>
      </c>
      <c r="B184" s="10"/>
    </row>
    <row r="185" spans="1:6" x14ac:dyDescent="0.25">
      <c r="A185" s="10" t="s">
        <v>33</v>
      </c>
      <c r="B185" s="10" t="s">
        <v>34</v>
      </c>
    </row>
    <row r="186" spans="1:6" x14ac:dyDescent="0.25">
      <c r="A186" s="10">
        <v>325</v>
      </c>
      <c r="B186" s="10">
        <v>3.0710000000000002</v>
      </c>
      <c r="D186" t="s">
        <v>35</v>
      </c>
    </row>
    <row r="187" spans="1:6" x14ac:dyDescent="0.25">
      <c r="A187" s="10">
        <v>162.5</v>
      </c>
      <c r="B187" s="10">
        <v>1.587</v>
      </c>
    </row>
    <row r="188" spans="1:6" x14ac:dyDescent="0.25">
      <c r="A188" s="10">
        <v>100</v>
      </c>
      <c r="B188" s="10">
        <v>1.1319999999999999</v>
      </c>
    </row>
    <row r="189" spans="1:6" x14ac:dyDescent="0.25">
      <c r="A189" s="10">
        <v>50</v>
      </c>
      <c r="B189" s="10">
        <v>0.58499999999999996</v>
      </c>
    </row>
    <row r="190" spans="1:6" x14ac:dyDescent="0.25">
      <c r="A190" s="10">
        <v>25</v>
      </c>
      <c r="B190" s="10">
        <v>0.314</v>
      </c>
    </row>
    <row r="191" spans="1:6" x14ac:dyDescent="0.25">
      <c r="A191" s="10">
        <v>12.5</v>
      </c>
      <c r="B191" s="10">
        <v>0.18099999999999999</v>
      </c>
    </row>
    <row r="192" spans="1:6" x14ac:dyDescent="0.25">
      <c r="A192" s="10">
        <v>6.25</v>
      </c>
      <c r="B192" s="10">
        <v>0.11899999999999999</v>
      </c>
    </row>
    <row r="193" spans="1:3" x14ac:dyDescent="0.25">
      <c r="A193" s="10">
        <v>3.1</v>
      </c>
      <c r="B193" s="10">
        <v>8.6999999999999994E-2</v>
      </c>
    </row>
    <row r="194" spans="1:3" x14ac:dyDescent="0.25">
      <c r="A194" s="10">
        <v>1.6</v>
      </c>
      <c r="B194" s="10">
        <v>8.4000000000000005E-2</v>
      </c>
    </row>
    <row r="195" spans="1:3" x14ac:dyDescent="0.25">
      <c r="A195" s="10">
        <v>0</v>
      </c>
      <c r="B195" s="10">
        <v>5.8999999999999997E-2</v>
      </c>
    </row>
    <row r="196" spans="1:3" x14ac:dyDescent="0.25">
      <c r="A196" s="10"/>
      <c r="B196" s="10"/>
    </row>
    <row r="197" spans="1:3" x14ac:dyDescent="0.25">
      <c r="A197" s="10" t="s">
        <v>36</v>
      </c>
      <c r="B197" s="10" t="s">
        <v>34</v>
      </c>
      <c r="C197" t="s">
        <v>37</v>
      </c>
    </row>
    <row r="198" spans="1:3" x14ac:dyDescent="0.25">
      <c r="A198" s="10" t="s">
        <v>21</v>
      </c>
      <c r="B198" s="10">
        <v>8.7999999999999995E-2</v>
      </c>
      <c r="C198">
        <v>0.43</v>
      </c>
    </row>
    <row r="199" spans="1:3" x14ac:dyDescent="0.25">
      <c r="A199" s="10" t="s">
        <v>38</v>
      </c>
      <c r="B199" s="10">
        <v>9.5000000000000001E-2</v>
      </c>
      <c r="C199">
        <v>1.18</v>
      </c>
    </row>
    <row r="200" spans="1:3" x14ac:dyDescent="0.25">
      <c r="A200" s="10" t="s">
        <v>39</v>
      </c>
      <c r="B200" s="10">
        <v>8.8900000000000007E-2</v>
      </c>
      <c r="C200">
        <v>0.54</v>
      </c>
    </row>
    <row r="201" spans="1:3" x14ac:dyDescent="0.25">
      <c r="A201" s="10"/>
      <c r="B201" s="10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=3</vt:lpstr>
      <vt:lpstr>summary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ps</dc:creator>
  <cp:lastModifiedBy>Cunnion, Kenji MD</cp:lastModifiedBy>
  <cp:lastPrinted>2016-07-19T18:11:52Z</cp:lastPrinted>
  <dcterms:created xsi:type="dcterms:W3CDTF">2016-07-19T17:14:59Z</dcterms:created>
  <dcterms:modified xsi:type="dcterms:W3CDTF">2017-01-19T20:41:26Z</dcterms:modified>
</cp:coreProperties>
</file>